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nl\Desktop\rpoF-revision_Yangchunlong 2019.03.01-\图片\"/>
    </mc:Choice>
  </mc:AlternateContent>
  <xr:revisionPtr revIDLastSave="0" documentId="13_ncr:1_{2F12921A-E95D-4425-89B4-0977BACA9B64}" xr6:coauthVersionLast="41" xr6:coauthVersionMax="41" xr10:uidLastSave="{00000000-0000-0000-0000-000000000000}"/>
  <bookViews>
    <workbookView xWindow="-120" yWindow="-120" windowWidth="19710" windowHeight="11760" xr2:uid="{EF8E0D1F-6C48-457A-8436-4666E4F302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6" i="1" l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38" uniqueCount="331">
  <si>
    <t xml:space="preserve">Gene_id </t>
    <phoneticPr fontId="1" type="noConversion"/>
  </si>
  <si>
    <t>readcount_rpoF</t>
  </si>
  <si>
    <t>readcount_WT</t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.</t>
    </r>
    <r>
      <rPr>
        <sz val="11"/>
        <color theme="1"/>
        <rFont val="等线"/>
        <family val="2"/>
        <charset val="134"/>
        <scheme val="minor"/>
      </rPr>
      <t>Fold_change</t>
    </r>
    <phoneticPr fontId="1" type="noConversion"/>
  </si>
  <si>
    <t>Fold_change</t>
    <phoneticPr fontId="1" type="noConversion"/>
  </si>
  <si>
    <t>pvalue</t>
  </si>
  <si>
    <t>qvalue</t>
  </si>
  <si>
    <t>Protein name</t>
    <phoneticPr fontId="1" type="noConversion"/>
  </si>
  <si>
    <t>A5904_0003</t>
  </si>
  <si>
    <t>conserved hypothetical protein</t>
    <phoneticPr fontId="1" type="noConversion"/>
  </si>
  <si>
    <t>A5904_0005</t>
  </si>
  <si>
    <t>extracellular solute-binding protein, family 1</t>
  </si>
  <si>
    <t>A5904_0039</t>
  </si>
  <si>
    <t>type IV pilus assembly PilZ</t>
  </si>
  <si>
    <t>A5904_0041</t>
  </si>
  <si>
    <t>PAS/PAC sensor-containing diguanylate cyclase/phosphodiesterase</t>
  </si>
  <si>
    <t>A5904_0042</t>
  </si>
  <si>
    <t>conserved hypothetical protein</t>
  </si>
  <si>
    <t>A5904_0043</t>
  </si>
  <si>
    <t>prepilin-type N-terminal cleavage/methylation domain-containing protein</t>
  </si>
  <si>
    <t>A5904_0065</t>
  </si>
  <si>
    <t>RNA polymerase factor sigma-70</t>
  </si>
  <si>
    <t>A5904_0066</t>
  </si>
  <si>
    <t>A5904_0067</t>
  </si>
  <si>
    <t>A5904_0071</t>
  </si>
  <si>
    <t>A5904_0083</t>
  </si>
  <si>
    <t>hypothetical protein</t>
  </si>
  <si>
    <t>A5904_0084</t>
  </si>
  <si>
    <t>A5904_0100</t>
  </si>
  <si>
    <t>major facilitator superfamily MFS_1</t>
  </si>
  <si>
    <t>A5904_0107</t>
  </si>
  <si>
    <t>A5904_0244</t>
  </si>
  <si>
    <t>putative type I restriction-modification methylase</t>
  </si>
  <si>
    <t>A5904_0305</t>
  </si>
  <si>
    <t>A5904_0407</t>
  </si>
  <si>
    <t>A5904_0537</t>
  </si>
  <si>
    <t>A5904_0538</t>
  </si>
  <si>
    <t>A5904_0539</t>
  </si>
  <si>
    <t>A5904_0575</t>
  </si>
  <si>
    <t>Ferredoxin-dependent glutamate synthase</t>
  </si>
  <si>
    <t>A5904_0576</t>
  </si>
  <si>
    <t>bifunctional proline dehydrogenase/pyrroline-5-carboxylate dehydrogenase</t>
    <phoneticPr fontId="1" type="noConversion"/>
  </si>
  <si>
    <t>A5904_0628</t>
  </si>
  <si>
    <t>transcriptional regulator, AbrB family</t>
  </si>
  <si>
    <t>A5904_0708</t>
  </si>
  <si>
    <t>A5904_0714</t>
  </si>
  <si>
    <t>A5904_0764</t>
  </si>
  <si>
    <t>NADH dehydrogenase gamma subunit</t>
  </si>
  <si>
    <t>A5904_0765</t>
  </si>
  <si>
    <t>NADH dehydrogenase subunit H</t>
  </si>
  <si>
    <t>A5904_0766</t>
  </si>
  <si>
    <t>NADH dehydrogenase I, I subunit</t>
  </si>
  <si>
    <t>A5904_0771</t>
  </si>
  <si>
    <t xml:space="preserve">NADH-ubiquinone oxidoreductase chain N </t>
  </si>
  <si>
    <t>A5904_0983</t>
  </si>
  <si>
    <t>O-antigen ABC transporter, permease protein, putative</t>
    <phoneticPr fontId="1" type="noConversion"/>
  </si>
  <si>
    <t>A5904_1002</t>
  </si>
  <si>
    <t>Possible Transcriptional Regulator, Fis family</t>
  </si>
  <si>
    <t>A5904_1003</t>
  </si>
  <si>
    <t>A5904_1004</t>
  </si>
  <si>
    <t>A5904_1072</t>
  </si>
  <si>
    <t>putative cytochrome c-type maturation protein ResC</t>
  </si>
  <si>
    <t>A5904_1252</t>
  </si>
  <si>
    <t>A5904_1253</t>
  </si>
  <si>
    <t>A5904_1265</t>
  </si>
  <si>
    <t>A5904_1339</t>
  </si>
  <si>
    <t>A5904_1442</t>
  </si>
  <si>
    <t>A5904_1445</t>
  </si>
  <si>
    <t>response regulator receiver modulated CheW protein</t>
  </si>
  <si>
    <t>A5904_1446</t>
  </si>
  <si>
    <t>beta-lactamase domain protein</t>
  </si>
  <si>
    <t>A5904_1447</t>
  </si>
  <si>
    <t>A5904_1448</t>
  </si>
  <si>
    <t xml:space="preserve">Signal transduction histidine kinase CheA </t>
  </si>
  <si>
    <t>A5904_1449</t>
  </si>
  <si>
    <t>A5904_1450</t>
  </si>
  <si>
    <t>chemotaxis regulator protein CheY</t>
  </si>
  <si>
    <t>A5904_1454</t>
  </si>
  <si>
    <t>A5904_1455</t>
  </si>
  <si>
    <t>A5904_1456</t>
  </si>
  <si>
    <t>A5904_1457</t>
  </si>
  <si>
    <t>A5904_1469</t>
  </si>
  <si>
    <t>A5904_1470</t>
  </si>
  <si>
    <t>A5904_1471</t>
  </si>
  <si>
    <t>A5904_1473</t>
  </si>
  <si>
    <t>A5904_1474</t>
  </si>
  <si>
    <t>hypothetical protein</t>
    <phoneticPr fontId="1" type="noConversion"/>
  </si>
  <si>
    <t>A5904_1475</t>
  </si>
  <si>
    <t>A5904_1476</t>
  </si>
  <si>
    <t>flagellar protein FliS</t>
  </si>
  <si>
    <t>A5904_1498</t>
  </si>
  <si>
    <t>flagellar biosynthesis sigma factor</t>
  </si>
  <si>
    <t>A5904_1534</t>
  </si>
  <si>
    <t>A5904_1536</t>
  </si>
  <si>
    <t>A5904_1537</t>
  </si>
  <si>
    <t>A5904_1573</t>
  </si>
  <si>
    <t>A5904_1590</t>
  </si>
  <si>
    <t>A5904_1592</t>
  </si>
  <si>
    <t>A5904_1594</t>
  </si>
  <si>
    <t>Helix-turn-helix motif:Peptidase S24, S26A and S26B</t>
  </si>
  <si>
    <t>A5904_1597</t>
  </si>
  <si>
    <t>A5904_1598</t>
  </si>
  <si>
    <t>A5904_1599</t>
  </si>
  <si>
    <t>A5904_1601</t>
  </si>
  <si>
    <t>A5904_1602</t>
  </si>
  <si>
    <t>A5904_1604</t>
  </si>
  <si>
    <t>A5904_1605</t>
  </si>
  <si>
    <t>D12 class N6 adenine-specific DNA methyltransferase</t>
  </si>
  <si>
    <t>A5904_1606</t>
  </si>
  <si>
    <t>DNA primase</t>
  </si>
  <si>
    <t>A5904_1607</t>
  </si>
  <si>
    <t>A5904_1608</t>
  </si>
  <si>
    <t>A5904_1609</t>
  </si>
  <si>
    <t>A5904_1611</t>
  </si>
  <si>
    <t>A5904_1612</t>
  </si>
  <si>
    <t>A5904_1613</t>
  </si>
  <si>
    <t>A5904_1619</t>
  </si>
  <si>
    <t>putatvie integrase</t>
  </si>
  <si>
    <t>A5904_1620</t>
  </si>
  <si>
    <t>A5904_1621</t>
  </si>
  <si>
    <t>A5904_1622</t>
  </si>
  <si>
    <t>A5904_1623</t>
  </si>
  <si>
    <t>A5904_1624</t>
  </si>
  <si>
    <t>A5904_1632</t>
  </si>
  <si>
    <t>A5904_1693</t>
  </si>
  <si>
    <t>TrbI protein</t>
  </si>
  <si>
    <t>A5904_1694</t>
  </si>
  <si>
    <t>Conjugal transfer protein TrbG/VirB9/CagX</t>
  </si>
  <si>
    <t>A5904_1695</t>
  </si>
  <si>
    <t>Conjugal transfer protein TrbF</t>
  </si>
  <si>
    <t>A5904_1697</t>
  </si>
  <si>
    <t>TraB</t>
  </si>
  <si>
    <t>A5904_1699</t>
  </si>
  <si>
    <t>A5904_1701</t>
  </si>
  <si>
    <t>A5904_1702</t>
  </si>
  <si>
    <t>A5904_1705</t>
  </si>
  <si>
    <t>restriction modification system DNA specificity domain</t>
  </si>
  <si>
    <t>A5904_1706</t>
  </si>
  <si>
    <t>type I restriction-modification system M-subunit-like protein</t>
  </si>
  <si>
    <t>A5904_1707</t>
  </si>
  <si>
    <t>A5904_1783</t>
  </si>
  <si>
    <t>A5904_1785</t>
  </si>
  <si>
    <t>A5904_1799</t>
  </si>
  <si>
    <t>cytochrome c biogenesis protein, transmembrane region(blast:putative Cytochrome c biogenesis protein,domain:Cytochrome c assembly protein, transmembrane domain )</t>
  </si>
  <si>
    <t>A5904_1834</t>
  </si>
  <si>
    <t>TspO and MBR like protein</t>
  </si>
  <si>
    <t>A5904_1843</t>
  </si>
  <si>
    <t>A5904_1848</t>
  </si>
  <si>
    <t>restriction-modification enzyme</t>
  </si>
  <si>
    <t>A5904_1849</t>
  </si>
  <si>
    <t>A5904_1850</t>
  </si>
  <si>
    <t>A5904_1853</t>
  </si>
  <si>
    <t>A5904_1856</t>
  </si>
  <si>
    <t>A5904_1857</t>
  </si>
  <si>
    <t>type IV pilus biogenesis protein PilN</t>
  </si>
  <si>
    <t>A5904_1858</t>
  </si>
  <si>
    <t>A5904_1859</t>
  </si>
  <si>
    <t>A5904_1860</t>
  </si>
  <si>
    <t>type II secretion system protein E</t>
  </si>
  <si>
    <t>A5904_1861</t>
  </si>
  <si>
    <t>Integral membrane protein</t>
  </si>
  <si>
    <t>A5904_1862</t>
  </si>
  <si>
    <t>A5904_1863</t>
  </si>
  <si>
    <t xml:space="preserve">pilus assembly protein ATPase PilU </t>
  </si>
  <si>
    <t>A5904_1864</t>
  </si>
  <si>
    <t>A5904_1865</t>
  </si>
  <si>
    <t xml:space="preserve">prepilin </t>
  </si>
  <si>
    <t>A5904_1866</t>
  </si>
  <si>
    <t>glycosyltransferase</t>
  </si>
  <si>
    <t>A5904_1867</t>
  </si>
  <si>
    <t>glycosyl transferase, family 2</t>
  </si>
  <si>
    <t>A5904_1871</t>
  </si>
  <si>
    <t>A5904_1872</t>
  </si>
  <si>
    <t>A5904_1877</t>
  </si>
  <si>
    <t>A5904_1878</t>
  </si>
  <si>
    <t>A5904_1879</t>
  </si>
  <si>
    <t>A5904_1881</t>
  </si>
  <si>
    <t>A5904_1882</t>
  </si>
  <si>
    <t>A5904_1884</t>
  </si>
  <si>
    <t>A5904_1885</t>
  </si>
  <si>
    <t>ParB-like partition protein</t>
  </si>
  <si>
    <t>A5904_1886</t>
  </si>
  <si>
    <t xml:space="preserve">cobyrinic acid ac-diamide synthase </t>
  </si>
  <si>
    <t>A5904_1887</t>
  </si>
  <si>
    <t>A5904_2016</t>
  </si>
  <si>
    <t>A5904_2063</t>
  </si>
  <si>
    <t>Heat shock protein Hsp20</t>
  </si>
  <si>
    <t>A5904_2167</t>
  </si>
  <si>
    <t>A5904_2170</t>
  </si>
  <si>
    <t>Conjugal transfer protein</t>
  </si>
  <si>
    <t>A5904_2186</t>
  </si>
  <si>
    <t>putative quinol oxidase subunit ii transmembrane protein</t>
  </si>
  <si>
    <t>A5904_2189</t>
  </si>
  <si>
    <t>A5904_2197</t>
  </si>
  <si>
    <t>A5904_2204</t>
  </si>
  <si>
    <t>A5904_2208</t>
  </si>
  <si>
    <t>Uncharacterized protein conserved in bacteria</t>
  </si>
  <si>
    <t>A5904_2209</t>
  </si>
  <si>
    <t>NADH ubiquinone oxidoreductase subunit 5</t>
  </si>
  <si>
    <t>A5904_2210</t>
  </si>
  <si>
    <t>LysR family transcriptional regulatory protein</t>
  </si>
  <si>
    <t>A5904_2211</t>
  </si>
  <si>
    <t>conserved hypothetical protein,Diguanylate-cyclase (DGC) or GGDEF domain</t>
  </si>
  <si>
    <t>A5904_2215</t>
  </si>
  <si>
    <t>COG1733: Predicted transcriptional regulators</t>
  </si>
  <si>
    <t>A5904_2216</t>
  </si>
  <si>
    <t>ATP-dependent RNA helicase</t>
  </si>
  <si>
    <t>A5904_2217</t>
  </si>
  <si>
    <t>type I restriction-modification system endonuclease</t>
  </si>
  <si>
    <t>A5904_2218</t>
  </si>
  <si>
    <t xml:space="preserve">HrgA protein </t>
  </si>
  <si>
    <t>A5904_2219</t>
  </si>
  <si>
    <t>A5904_2232</t>
  </si>
  <si>
    <t>A5904_2234</t>
  </si>
  <si>
    <t>A5904_2239</t>
  </si>
  <si>
    <t>A5904_2242</t>
  </si>
  <si>
    <t>adenine-specific DNA-methyltransferase</t>
  </si>
  <si>
    <t>A5904_2243</t>
  </si>
  <si>
    <t>A5904_2245</t>
  </si>
  <si>
    <t>A5904_2254</t>
  </si>
  <si>
    <t>Thiol:disulfide interchange protein DsbG precursor</t>
  </si>
  <si>
    <t>A5904_2256</t>
  </si>
  <si>
    <t>A5904_2258</t>
  </si>
  <si>
    <t>A5904_2260</t>
  </si>
  <si>
    <t>DinG family ATP-dependent helicase YoaA</t>
  </si>
  <si>
    <t>A5904_2264</t>
  </si>
  <si>
    <t>A5904_2266</t>
  </si>
  <si>
    <t>A5904_2267</t>
  </si>
  <si>
    <t>putative DNA helicase</t>
  </si>
  <si>
    <t>A5904_2269</t>
  </si>
  <si>
    <t>TraA protein</t>
  </si>
  <si>
    <t>A5904_2270</t>
  </si>
  <si>
    <t>A5904_2271</t>
  </si>
  <si>
    <t>A5904_2272</t>
  </si>
  <si>
    <t>A5904_2283</t>
  </si>
  <si>
    <t>MotA/TolQ/ExbB proton channel</t>
    <phoneticPr fontId="1" type="noConversion"/>
  </si>
  <si>
    <t>A5904_2294</t>
  </si>
  <si>
    <t>dihydroxy-acid dehydratase</t>
  </si>
  <si>
    <t>A5904_2318</t>
  </si>
  <si>
    <t xml:space="preserve">conserved hypothetical protein,Diguanylate-cyclase (DGC) or GGDEF domain          </t>
  </si>
  <si>
    <t>A5904_2353</t>
  </si>
  <si>
    <t>A5904_2354</t>
  </si>
  <si>
    <t>A5904_2356</t>
  </si>
  <si>
    <t>Potassium channel protein</t>
  </si>
  <si>
    <t>A5904_2419</t>
  </si>
  <si>
    <t>A5904_2420</t>
  </si>
  <si>
    <t>A5904_2468</t>
  </si>
  <si>
    <t>A5904_2469</t>
  </si>
  <si>
    <t>Tetratricopeptide-like helical</t>
    <phoneticPr fontId="1" type="noConversion"/>
  </si>
  <si>
    <t>A5904_2471</t>
  </si>
  <si>
    <t>glycosyl transferase family protein,domain:glycosyl transferase, family 2</t>
  </si>
  <si>
    <t>A5904_2549</t>
  </si>
  <si>
    <t>conserved hypothetial protein</t>
  </si>
  <si>
    <t>A5904_2550</t>
  </si>
  <si>
    <t>A5904_2552</t>
  </si>
  <si>
    <t>A5904_2553</t>
  </si>
  <si>
    <t>single-strand DNA-binding protein</t>
  </si>
  <si>
    <t>A5904_2554</t>
  </si>
  <si>
    <t>C4-type zinc finger protein, DksA/TraR family protein</t>
  </si>
  <si>
    <t>A5904_2556</t>
  </si>
  <si>
    <t>putative calcineurin-like phosphoesterase</t>
  </si>
  <si>
    <t>A5904_2557</t>
  </si>
  <si>
    <t>A5904_2567</t>
  </si>
  <si>
    <t>A5904_2568</t>
  </si>
  <si>
    <t>A5904_2569</t>
  </si>
  <si>
    <t>A5904_2662</t>
  </si>
  <si>
    <t>flagellar motor protein MotB</t>
  </si>
  <si>
    <t>A5904_2733</t>
  </si>
  <si>
    <t>IstB helper protein, IS21 family</t>
    <phoneticPr fontId="1" type="noConversion"/>
  </si>
  <si>
    <t>A5904_2774</t>
  </si>
  <si>
    <t>nitrate transporter</t>
  </si>
  <si>
    <t>A5904_2775</t>
  </si>
  <si>
    <t>A5904_2777</t>
  </si>
  <si>
    <t>putative nitrite reductase</t>
  </si>
  <si>
    <t>A5904_2779</t>
  </si>
  <si>
    <t>assimilatory nitrate reductase</t>
  </si>
  <si>
    <t>A5904_2781</t>
  </si>
  <si>
    <t>uroporphyrin-III C-methyltransferase</t>
  </si>
  <si>
    <t>A5904_2782</t>
  </si>
  <si>
    <t>response regulator NasT</t>
  </si>
  <si>
    <t>A5904_2783</t>
  </si>
  <si>
    <t>Helicase RecD/TraA</t>
  </si>
  <si>
    <t>A5904_2784</t>
  </si>
  <si>
    <t>A5904_2805</t>
  </si>
  <si>
    <t>A5904_2806</t>
  </si>
  <si>
    <t>transcriptional regulator, XRE family</t>
  </si>
  <si>
    <t>A5904_2807</t>
  </si>
  <si>
    <t>A5904_2808</t>
  </si>
  <si>
    <t>A5904_2810</t>
  </si>
  <si>
    <t>scaffold protein</t>
  </si>
  <si>
    <t>A5904_2879</t>
  </si>
  <si>
    <t>sucrose-phosphate synthase</t>
  </si>
  <si>
    <t>A5904_2899</t>
  </si>
  <si>
    <t>Peroxiredoxin(blast:Alkyl hydroperoxide reductase subunit C-like protein )</t>
  </si>
  <si>
    <t>A5904_2913</t>
  </si>
  <si>
    <t>plasmid conjugation-like protein</t>
  </si>
  <si>
    <t>A5904_2915</t>
  </si>
  <si>
    <t>A5904_2916</t>
  </si>
  <si>
    <t>conjugal transfer protein trbe</t>
  </si>
  <si>
    <t>A5904_2918</t>
  </si>
  <si>
    <t>A5904_2920</t>
  </si>
  <si>
    <t>A5904_2927</t>
  </si>
  <si>
    <t>periplasmic mercuric ion binding protein(blast:periplasmic mercuric ion binding protein</t>
  </si>
  <si>
    <t>A5904_2928</t>
  </si>
  <si>
    <t>mercuric reductase MerA</t>
    <phoneticPr fontId="1" type="noConversion"/>
  </si>
  <si>
    <t>A5904_2929</t>
  </si>
  <si>
    <t>organomercurial lyase</t>
    <phoneticPr fontId="1" type="noConversion"/>
  </si>
  <si>
    <t>A5904_2930</t>
  </si>
  <si>
    <t>glucoamylase (glucan 1,4-alpha-glucosidase)</t>
    <phoneticPr fontId="1" type="noConversion"/>
  </si>
  <si>
    <t>A5904_2948</t>
  </si>
  <si>
    <t>heavy metal efflux pump, CzcA family, domain: Heavy metal efflux pump CzcA</t>
    <phoneticPr fontId="1" type="noConversion"/>
  </si>
  <si>
    <t>A5904_0969</t>
    <phoneticPr fontId="1" type="noConversion"/>
  </si>
  <si>
    <t>diguanylate cyclase/phosphodiesterase with PAS/PAC and GAF sensor(s)</t>
    <phoneticPr fontId="3" type="noConversion"/>
  </si>
  <si>
    <t>SirA family protein</t>
    <phoneticPr fontId="1" type="noConversion"/>
  </si>
  <si>
    <t>cytochrome D ubiquinol oxidase chain II, CydB</t>
    <phoneticPr fontId="1" type="noConversion"/>
  </si>
  <si>
    <t>cytochrome bd ubiquinol oxidase, subunit I, CydC</t>
    <phoneticPr fontId="1" type="noConversion"/>
  </si>
  <si>
    <t>A5904_1429</t>
    <phoneticPr fontId="1" type="noConversion"/>
  </si>
  <si>
    <t>DNA-directed RNA polymerase, sigma subunit (sigma70/sigma32)</t>
  </si>
  <si>
    <t>A5904_1452</t>
    <phoneticPr fontId="1" type="noConversion"/>
  </si>
  <si>
    <t>flagellar motor protein MotD</t>
    <phoneticPr fontId="3" type="noConversion"/>
  </si>
  <si>
    <t xml:space="preserve">Flagellar hook-associated protein FlgK </t>
    <phoneticPr fontId="1" type="noConversion"/>
  </si>
  <si>
    <t>Flagellar hook-associated protein FlgL</t>
    <phoneticPr fontId="1" type="noConversion"/>
  </si>
  <si>
    <t>Flagellin protein FlaB</t>
    <phoneticPr fontId="1" type="noConversion"/>
  </si>
  <si>
    <t xml:space="preserve">Flagellar hook-associated protein FliD </t>
    <phoneticPr fontId="1" type="noConversion"/>
  </si>
  <si>
    <t>A5904_1499</t>
  </si>
  <si>
    <t>flagellar motor protein MotA</t>
    <phoneticPr fontId="3" type="noConversion"/>
  </si>
  <si>
    <t>Flagellar biosynthesis protein FliL</t>
    <phoneticPr fontId="1" type="noConversion"/>
  </si>
  <si>
    <t>A5904_1643</t>
    <phoneticPr fontId="1" type="noConversion"/>
  </si>
  <si>
    <t xml:space="preserve">uracil-DNA glycosylase, family 4 </t>
  </si>
  <si>
    <t>A5904_2173</t>
    <phoneticPr fontId="1" type="noConversion"/>
  </si>
  <si>
    <t>ATP-dependent DNA heli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/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7D89B-8987-4276-8A0F-CAD314462ED6}">
  <dimension ref="A1:H216"/>
  <sheetViews>
    <sheetView tabSelected="1" topLeftCell="A205" workbookViewId="0">
      <selection activeCell="C226" sqref="C226"/>
    </sheetView>
  </sheetViews>
  <sheetFormatPr defaultRowHeight="14.25" x14ac:dyDescent="0.2"/>
  <cols>
    <col min="1" max="1" width="14.375" customWidth="1"/>
    <col min="2" max="2" width="13.75" style="1" customWidth="1"/>
    <col min="3" max="3" width="14.25" style="1" customWidth="1"/>
    <col min="4" max="4" width="14.5" style="1" customWidth="1"/>
    <col min="5" max="5" width="11.5" style="1" customWidth="1"/>
    <col min="8" max="8" width="65" customWidth="1"/>
  </cols>
  <sheetData>
    <row r="1" spans="1:8" ht="17.25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5</v>
      </c>
      <c r="G1" t="s">
        <v>6</v>
      </c>
      <c r="H1" s="1" t="s">
        <v>7</v>
      </c>
    </row>
    <row r="2" spans="1:8" x14ac:dyDescent="0.2">
      <c r="A2" t="s">
        <v>8</v>
      </c>
      <c r="B2" s="1">
        <v>70.815511999999998</v>
      </c>
      <c r="C2" s="1">
        <v>293.55310659999998</v>
      </c>
      <c r="D2" s="1">
        <v>-2.0514999999999999</v>
      </c>
      <c r="E2" s="1">
        <f t="shared" ref="E2:E69" si="0">2^D2</f>
        <v>0.24123313669433832</v>
      </c>
      <c r="F2" s="2">
        <v>2.6399999999999999E-33</v>
      </c>
      <c r="G2" s="2">
        <v>5.8799999999999998E-32</v>
      </c>
      <c r="H2" t="s">
        <v>9</v>
      </c>
    </row>
    <row r="3" spans="1:8" x14ac:dyDescent="0.2">
      <c r="A3" t="s">
        <v>10</v>
      </c>
      <c r="B3" s="1">
        <v>86.909946540000007</v>
      </c>
      <c r="C3" s="1">
        <v>549.01356869999995</v>
      </c>
      <c r="D3" s="1">
        <v>-2.6591999999999998</v>
      </c>
      <c r="E3" s="1">
        <f t="shared" si="0"/>
        <v>0.15830733413768333</v>
      </c>
      <c r="F3" s="2">
        <v>3.42E-82</v>
      </c>
      <c r="G3" s="2">
        <v>2.0700000000000001E-80</v>
      </c>
      <c r="H3" t="s">
        <v>11</v>
      </c>
    </row>
    <row r="4" spans="1:8" x14ac:dyDescent="0.2">
      <c r="A4" t="s">
        <v>12</v>
      </c>
      <c r="B4" s="1">
        <v>243.1722747</v>
      </c>
      <c r="C4" s="1">
        <v>506.392428</v>
      </c>
      <c r="D4" s="1">
        <v>-1.0583</v>
      </c>
      <c r="E4" s="1">
        <f t="shared" si="0"/>
        <v>0.48019756731699281</v>
      </c>
      <c r="F4" s="2">
        <v>5.4000000000000004E-22</v>
      </c>
      <c r="G4" s="2">
        <v>7.1900000000000007E-21</v>
      </c>
      <c r="H4" t="s">
        <v>13</v>
      </c>
    </row>
    <row r="5" spans="1:8" x14ac:dyDescent="0.2">
      <c r="A5" t="s">
        <v>14</v>
      </c>
      <c r="B5" s="1">
        <v>665.72433799999999</v>
      </c>
      <c r="C5" s="1">
        <v>1722.959613</v>
      </c>
      <c r="D5" s="1">
        <v>-1.3718999999999999</v>
      </c>
      <c r="E5" s="1">
        <f t="shared" si="0"/>
        <v>0.3863820558590868</v>
      </c>
      <c r="F5" s="2">
        <v>3.9599999999999998E-106</v>
      </c>
      <c r="G5" s="2">
        <v>4.3500000000000002E-104</v>
      </c>
      <c r="H5" t="s">
        <v>15</v>
      </c>
    </row>
    <row r="6" spans="1:8" x14ac:dyDescent="0.2">
      <c r="A6" t="s">
        <v>16</v>
      </c>
      <c r="B6" s="1">
        <v>151.58031080000001</v>
      </c>
      <c r="C6" s="1">
        <v>444.32539179999998</v>
      </c>
      <c r="D6" s="1">
        <v>-1.5515000000000001</v>
      </c>
      <c r="E6" s="1">
        <f t="shared" si="0"/>
        <v>0.34115517360693598</v>
      </c>
      <c r="F6" s="2">
        <v>3.7300000000000002E-34</v>
      </c>
      <c r="G6" s="2">
        <v>8.4999999999999994E-33</v>
      </c>
      <c r="H6" t="s">
        <v>17</v>
      </c>
    </row>
    <row r="7" spans="1:8" x14ac:dyDescent="0.2">
      <c r="A7" t="s">
        <v>18</v>
      </c>
      <c r="B7" s="1">
        <v>811.15950110000006</v>
      </c>
      <c r="C7" s="1">
        <v>3343.8948700000001</v>
      </c>
      <c r="D7" s="1">
        <v>-2.0434999999999999</v>
      </c>
      <c r="E7" s="1">
        <f t="shared" si="0"/>
        <v>0.24257453294570189</v>
      </c>
      <c r="F7">
        <v>0</v>
      </c>
      <c r="G7">
        <v>0</v>
      </c>
      <c r="H7" t="s">
        <v>19</v>
      </c>
    </row>
    <row r="8" spans="1:8" x14ac:dyDescent="0.2">
      <c r="A8" t="s">
        <v>20</v>
      </c>
      <c r="B8" s="1">
        <v>458.2524454</v>
      </c>
      <c r="C8" s="1">
        <v>1444.3239060000001</v>
      </c>
      <c r="D8" s="1">
        <v>-1.6561999999999999</v>
      </c>
      <c r="E8" s="1">
        <f t="shared" si="0"/>
        <v>0.31727373497713496</v>
      </c>
      <c r="F8" s="2">
        <v>1.6899999999999999E-117</v>
      </c>
      <c r="G8" s="2">
        <v>2.12E-115</v>
      </c>
      <c r="H8" t="s">
        <v>21</v>
      </c>
    </row>
    <row r="9" spans="1:8" x14ac:dyDescent="0.2">
      <c r="A9" t="s">
        <v>22</v>
      </c>
      <c r="B9" s="1">
        <v>112.9536679</v>
      </c>
      <c r="C9" s="1">
        <v>379.59453439999999</v>
      </c>
      <c r="D9" s="1">
        <v>-1.7486999999999999</v>
      </c>
      <c r="E9" s="1">
        <f t="shared" si="0"/>
        <v>0.2975697955429813</v>
      </c>
      <c r="F9" s="2">
        <v>1.23E-34</v>
      </c>
      <c r="G9" s="2">
        <v>2.89E-33</v>
      </c>
      <c r="H9" t="s">
        <v>17</v>
      </c>
    </row>
    <row r="10" spans="1:8" x14ac:dyDescent="0.2">
      <c r="A10" t="s">
        <v>23</v>
      </c>
      <c r="B10" s="1">
        <v>23.117460529999999</v>
      </c>
      <c r="C10" s="1">
        <v>75.918906879999994</v>
      </c>
      <c r="D10" s="1">
        <v>-1.7155</v>
      </c>
      <c r="E10" s="1">
        <f t="shared" si="0"/>
        <v>0.30449701700520826</v>
      </c>
      <c r="F10" s="2">
        <v>6.1200000000000005E-8</v>
      </c>
      <c r="G10" s="2">
        <v>3.4900000000000001E-7</v>
      </c>
      <c r="H10" t="s">
        <v>17</v>
      </c>
    </row>
    <row r="11" spans="1:8" x14ac:dyDescent="0.2">
      <c r="A11" t="s">
        <v>24</v>
      </c>
      <c r="B11" s="1">
        <v>76.375407569999993</v>
      </c>
      <c r="C11" s="1">
        <v>183.270905</v>
      </c>
      <c r="D11" s="1">
        <v>-1.2627999999999999</v>
      </c>
      <c r="E11" s="1">
        <f t="shared" si="0"/>
        <v>0.41673437122626017</v>
      </c>
      <c r="F11" s="2">
        <v>2.27E-11</v>
      </c>
      <c r="G11" s="2">
        <v>1.7399999999999999E-10</v>
      </c>
      <c r="H11" t="s">
        <v>9</v>
      </c>
    </row>
    <row r="12" spans="1:8" x14ac:dyDescent="0.2">
      <c r="A12" t="s">
        <v>25</v>
      </c>
      <c r="B12" s="1">
        <v>5.5598955700000001</v>
      </c>
      <c r="C12" s="1">
        <v>41.555612189999998</v>
      </c>
      <c r="D12" s="1">
        <v>-2.9018999999999999</v>
      </c>
      <c r="E12" s="1">
        <f t="shared" si="0"/>
        <v>0.13379536096964631</v>
      </c>
      <c r="F12" s="2">
        <v>3.2199999999999997E-8</v>
      </c>
      <c r="G12" s="2">
        <v>1.9000000000000001E-7</v>
      </c>
      <c r="H12" t="s">
        <v>26</v>
      </c>
    </row>
    <row r="13" spans="1:8" x14ac:dyDescent="0.2">
      <c r="A13" t="s">
        <v>27</v>
      </c>
      <c r="B13" s="1">
        <v>7.0230259830000001</v>
      </c>
      <c r="C13" s="1">
        <v>32.765001920000003</v>
      </c>
      <c r="D13" s="1">
        <v>-2.222</v>
      </c>
      <c r="E13" s="1">
        <f t="shared" si="0"/>
        <v>0.21434400915854293</v>
      </c>
      <c r="F13" s="2">
        <v>2.3799999999999999E-5</v>
      </c>
      <c r="G13" s="2">
        <v>9.8499999999999995E-5</v>
      </c>
      <c r="H13" t="s">
        <v>26</v>
      </c>
    </row>
    <row r="14" spans="1:8" x14ac:dyDescent="0.2">
      <c r="A14" t="s">
        <v>28</v>
      </c>
      <c r="B14" s="1">
        <v>45.649668890000001</v>
      </c>
      <c r="C14" s="1">
        <v>132.39191829999999</v>
      </c>
      <c r="D14" s="1">
        <v>-1.5361</v>
      </c>
      <c r="E14" s="1">
        <f t="shared" si="0"/>
        <v>0.34481632878179519</v>
      </c>
      <c r="F14" s="2">
        <v>4.0600000000000001E-11</v>
      </c>
      <c r="G14" s="2">
        <v>3.0299999999999999E-10</v>
      </c>
      <c r="H14" t="s">
        <v>29</v>
      </c>
    </row>
    <row r="15" spans="1:8" x14ac:dyDescent="0.2">
      <c r="A15" t="s">
        <v>30</v>
      </c>
      <c r="B15" s="1">
        <v>55.598955699999998</v>
      </c>
      <c r="C15" s="1">
        <v>122.2693974</v>
      </c>
      <c r="D15" s="1">
        <v>-1.1369</v>
      </c>
      <c r="E15" s="1">
        <f t="shared" si="0"/>
        <v>0.45473564468099731</v>
      </c>
      <c r="F15" s="2">
        <v>5.0999999999999999E-7</v>
      </c>
      <c r="G15" s="2">
        <v>2.6000000000000001E-6</v>
      </c>
      <c r="H15" t="s">
        <v>17</v>
      </c>
    </row>
    <row r="16" spans="1:8" x14ac:dyDescent="0.2">
      <c r="A16" t="s">
        <v>31</v>
      </c>
      <c r="B16" s="1">
        <v>144.8499109</v>
      </c>
      <c r="C16" s="1">
        <v>362.54607809999999</v>
      </c>
      <c r="D16" s="1">
        <v>-1.3236000000000001</v>
      </c>
      <c r="E16" s="1">
        <f t="shared" si="0"/>
        <v>0.39953671796913964</v>
      </c>
      <c r="F16" s="2">
        <v>1.69E-22</v>
      </c>
      <c r="G16" s="2">
        <v>2.3E-21</v>
      </c>
      <c r="H16" t="s">
        <v>32</v>
      </c>
    </row>
    <row r="17" spans="1:8" x14ac:dyDescent="0.2">
      <c r="A17" t="s">
        <v>33</v>
      </c>
      <c r="B17" s="1">
        <v>72.571268489999994</v>
      </c>
      <c r="C17" s="1">
        <v>34.896058949999997</v>
      </c>
      <c r="D17" s="1">
        <v>1.0563</v>
      </c>
      <c r="E17" s="1">
        <f t="shared" si="0"/>
        <v>2.0795912642385659</v>
      </c>
      <c r="F17">
        <v>2.1357E-4</v>
      </c>
      <c r="G17">
        <v>7.7357999999999995E-4</v>
      </c>
      <c r="H17" t="s">
        <v>9</v>
      </c>
    </row>
    <row r="18" spans="1:8" x14ac:dyDescent="0.2">
      <c r="A18" t="s">
        <v>34</v>
      </c>
      <c r="B18" s="1">
        <v>26.628973519999999</v>
      </c>
      <c r="C18" s="1">
        <v>67.394678740000003</v>
      </c>
      <c r="D18" s="1">
        <v>-1.3395999999999999</v>
      </c>
      <c r="E18" s="1">
        <f t="shared" si="0"/>
        <v>0.39513019409776995</v>
      </c>
      <c r="F18" s="2">
        <v>2.1699999999999999E-5</v>
      </c>
      <c r="G18" s="2">
        <v>9.0600000000000007E-5</v>
      </c>
      <c r="H18" t="s">
        <v>26</v>
      </c>
    </row>
    <row r="19" spans="1:8" x14ac:dyDescent="0.2">
      <c r="A19" t="s">
        <v>35</v>
      </c>
      <c r="B19" s="1">
        <v>39.504521160000003</v>
      </c>
      <c r="C19" s="1">
        <v>0</v>
      </c>
      <c r="D19" s="1">
        <v>6.3038999999999996</v>
      </c>
      <c r="E19" s="1">
        <f t="shared" si="0"/>
        <v>79.006530336012617</v>
      </c>
      <c r="F19" s="2">
        <v>6.9200000000000004E-11</v>
      </c>
      <c r="G19" s="2">
        <v>5.0600000000000001E-10</v>
      </c>
      <c r="H19" t="s">
        <v>9</v>
      </c>
    </row>
    <row r="20" spans="1:8" x14ac:dyDescent="0.2">
      <c r="A20" t="s">
        <v>36</v>
      </c>
      <c r="B20" s="1">
        <v>31.018364760000001</v>
      </c>
      <c r="C20" s="1">
        <v>0</v>
      </c>
      <c r="D20" s="1">
        <v>5.9550999999999998</v>
      </c>
      <c r="E20" s="1">
        <f t="shared" si="0"/>
        <v>62.038848340095036</v>
      </c>
      <c r="F20" s="2">
        <v>6.6100000000000001E-9</v>
      </c>
      <c r="G20" s="2">
        <v>4.1799999999999997E-8</v>
      </c>
      <c r="H20" t="s">
        <v>9</v>
      </c>
    </row>
    <row r="21" spans="1:8" x14ac:dyDescent="0.2">
      <c r="A21" t="s">
        <v>37</v>
      </c>
      <c r="B21" s="1">
        <v>12.875547640000001</v>
      </c>
      <c r="C21" s="1">
        <v>0</v>
      </c>
      <c r="D21" s="1">
        <v>4.6866000000000003</v>
      </c>
      <c r="E21" s="1">
        <f t="shared" si="0"/>
        <v>25.751775505748473</v>
      </c>
      <c r="F21">
        <v>2.4683000000000002E-4</v>
      </c>
      <c r="G21">
        <v>8.7600999999999998E-4</v>
      </c>
      <c r="H21" t="s">
        <v>26</v>
      </c>
    </row>
    <row r="22" spans="1:8" x14ac:dyDescent="0.2">
      <c r="A22" t="s">
        <v>38</v>
      </c>
      <c r="B22" s="1">
        <v>36.578260329999999</v>
      </c>
      <c r="C22" s="1">
        <v>127.33065790000001</v>
      </c>
      <c r="D22" s="1">
        <v>-1.7995000000000001</v>
      </c>
      <c r="E22" s="1">
        <f t="shared" si="0"/>
        <v>0.28727413312624844</v>
      </c>
      <c r="F22" s="2">
        <v>4.1000000000000002E-13</v>
      </c>
      <c r="G22" s="2">
        <v>3.6199999999999999E-12</v>
      </c>
      <c r="H22" t="s">
        <v>39</v>
      </c>
    </row>
    <row r="23" spans="1:8" x14ac:dyDescent="0.2">
      <c r="A23" t="s">
        <v>40</v>
      </c>
      <c r="B23" s="1">
        <v>299.35648250000003</v>
      </c>
      <c r="C23" s="1">
        <v>1155.299295</v>
      </c>
      <c r="D23" s="1">
        <v>-1.9482999999999999</v>
      </c>
      <c r="E23" s="1">
        <f t="shared" si="0"/>
        <v>0.25912138687461711</v>
      </c>
      <c r="F23" s="2">
        <v>1.07E-117</v>
      </c>
      <c r="G23" s="2">
        <v>1.4499999999999999E-115</v>
      </c>
      <c r="H23" t="s">
        <v>41</v>
      </c>
    </row>
    <row r="24" spans="1:8" x14ac:dyDescent="0.2">
      <c r="A24" t="s">
        <v>42</v>
      </c>
      <c r="B24" s="1">
        <v>65.548242509999994</v>
      </c>
      <c r="C24" s="1">
        <v>30.367562750000001</v>
      </c>
      <c r="D24" s="1">
        <v>1.1100000000000001</v>
      </c>
      <c r="E24" s="1">
        <f t="shared" si="0"/>
        <v>2.1584564730088545</v>
      </c>
      <c r="F24">
        <v>2.5036999999999998E-4</v>
      </c>
      <c r="G24">
        <v>8.8677000000000005E-4</v>
      </c>
      <c r="H24" t="s">
        <v>43</v>
      </c>
    </row>
    <row r="25" spans="1:8" x14ac:dyDescent="0.2">
      <c r="A25" t="s">
        <v>44</v>
      </c>
      <c r="B25" s="1">
        <v>15.216556300000001</v>
      </c>
      <c r="C25" s="1">
        <v>41.555612189999998</v>
      </c>
      <c r="D25" s="1">
        <v>-1.4494</v>
      </c>
      <c r="E25" s="1">
        <f t="shared" si="0"/>
        <v>0.36617367967572878</v>
      </c>
      <c r="F25">
        <v>3.9780000000000002E-4</v>
      </c>
      <c r="G25">
        <v>1.3569000000000001E-3</v>
      </c>
      <c r="H25" t="s">
        <v>26</v>
      </c>
    </row>
    <row r="26" spans="1:8" x14ac:dyDescent="0.2">
      <c r="A26" t="s">
        <v>45</v>
      </c>
      <c r="B26" s="1">
        <v>83.691059629999998</v>
      </c>
      <c r="C26" s="1">
        <v>199.52021490000001</v>
      </c>
      <c r="D26" s="1">
        <v>-1.2534000000000001</v>
      </c>
      <c r="E26" s="1">
        <f t="shared" si="0"/>
        <v>0.41945850383765371</v>
      </c>
      <c r="F26" s="2">
        <v>4.0200000000000002E-12</v>
      </c>
      <c r="G26" s="2">
        <v>3.3500000000000001E-11</v>
      </c>
      <c r="H26" t="s">
        <v>17</v>
      </c>
    </row>
    <row r="27" spans="1:8" x14ac:dyDescent="0.2">
      <c r="A27" t="s">
        <v>46</v>
      </c>
      <c r="B27" s="1">
        <v>1751.9523569999999</v>
      </c>
      <c r="C27" s="1">
        <v>859.88151370000003</v>
      </c>
      <c r="D27" s="1">
        <v>1.0267999999999999</v>
      </c>
      <c r="E27" s="1">
        <f t="shared" si="0"/>
        <v>2.0374999161896215</v>
      </c>
      <c r="F27" s="2">
        <v>8.8699999999999994E-71</v>
      </c>
      <c r="G27" s="2">
        <v>4.0999999999999999E-69</v>
      </c>
      <c r="H27" t="s">
        <v>47</v>
      </c>
    </row>
    <row r="28" spans="1:8" x14ac:dyDescent="0.2">
      <c r="A28" t="s">
        <v>48</v>
      </c>
      <c r="B28" s="1">
        <v>619.1967909</v>
      </c>
      <c r="C28" s="1">
        <v>274.90635750000001</v>
      </c>
      <c r="D28" s="1">
        <v>1.1715</v>
      </c>
      <c r="E28" s="1">
        <f t="shared" si="0"/>
        <v>2.2524576793590305</v>
      </c>
      <c r="F28" s="2">
        <v>7.1100000000000002E-32</v>
      </c>
      <c r="G28" s="2">
        <v>1.49E-30</v>
      </c>
      <c r="H28" t="s">
        <v>49</v>
      </c>
    </row>
    <row r="29" spans="1:8" x14ac:dyDescent="0.2">
      <c r="A29" t="s">
        <v>50</v>
      </c>
      <c r="B29" s="1">
        <v>59.110468689999998</v>
      </c>
      <c r="C29" s="1">
        <v>26.105448679999999</v>
      </c>
      <c r="D29" s="1">
        <v>1.1791</v>
      </c>
      <c r="E29" s="1">
        <f t="shared" si="0"/>
        <v>2.2643547518930993</v>
      </c>
      <c r="F29">
        <v>2.6415999999999999E-4</v>
      </c>
      <c r="G29">
        <v>9.3185000000000002E-4</v>
      </c>
      <c r="H29" t="s">
        <v>51</v>
      </c>
    </row>
    <row r="30" spans="1:8" x14ac:dyDescent="0.2">
      <c r="A30" t="s">
        <v>52</v>
      </c>
      <c r="B30" s="1">
        <v>270.38650039999999</v>
      </c>
      <c r="C30" s="1">
        <v>123.0685438</v>
      </c>
      <c r="D30" s="1">
        <v>1.1355999999999999</v>
      </c>
      <c r="E30" s="1">
        <f t="shared" si="0"/>
        <v>2.1970991854553961</v>
      </c>
      <c r="F30" s="2">
        <v>3.62E-14</v>
      </c>
      <c r="G30" s="2">
        <v>3.4200000000000001E-13</v>
      </c>
      <c r="H30" t="s">
        <v>53</v>
      </c>
    </row>
    <row r="31" spans="1:8" x14ac:dyDescent="0.2">
      <c r="A31" t="s">
        <v>311</v>
      </c>
      <c r="B31">
        <v>0</v>
      </c>
      <c r="C31">
        <v>685.93398319999994</v>
      </c>
      <c r="D31" s="1">
        <v>-11.195</v>
      </c>
      <c r="E31" s="1">
        <f t="shared" si="0"/>
        <v>4.2654926558432355E-4</v>
      </c>
      <c r="F31" s="2">
        <v>1.27E-94</v>
      </c>
      <c r="G31" s="2">
        <v>1.06E-92</v>
      </c>
      <c r="H31" s="4" t="s">
        <v>312</v>
      </c>
    </row>
    <row r="32" spans="1:8" x14ac:dyDescent="0.2">
      <c r="A32" t="s">
        <v>54</v>
      </c>
      <c r="B32" s="1">
        <v>67.011372919999999</v>
      </c>
      <c r="C32" s="1">
        <v>135.05573960000001</v>
      </c>
      <c r="D32" s="1">
        <v>-1.0111000000000001</v>
      </c>
      <c r="E32" s="1">
        <f t="shared" si="0"/>
        <v>0.49616779442017644</v>
      </c>
      <c r="F32" s="2">
        <v>1.64E-6</v>
      </c>
      <c r="G32" s="2">
        <v>7.9699999999999999E-6</v>
      </c>
      <c r="H32" t="s">
        <v>55</v>
      </c>
    </row>
    <row r="33" spans="1:8" x14ac:dyDescent="0.2">
      <c r="A33" t="s">
        <v>56</v>
      </c>
      <c r="B33" s="1">
        <v>444.79164559999998</v>
      </c>
      <c r="C33" s="1">
        <v>1042.886037</v>
      </c>
      <c r="D33" s="1">
        <v>-1.2294</v>
      </c>
      <c r="E33" s="1">
        <f t="shared" si="0"/>
        <v>0.42649478319906303</v>
      </c>
      <c r="F33" s="2">
        <v>5.1600000000000001E-55</v>
      </c>
      <c r="G33" s="2">
        <v>1.8899999999999999E-53</v>
      </c>
      <c r="H33" t="s">
        <v>57</v>
      </c>
    </row>
    <row r="34" spans="1:8" x14ac:dyDescent="0.2">
      <c r="A34" t="s">
        <v>58</v>
      </c>
      <c r="B34" s="1">
        <v>540.1877485</v>
      </c>
      <c r="C34" s="1">
        <v>257.0587549</v>
      </c>
      <c r="D34" s="1">
        <v>1.0713999999999999</v>
      </c>
      <c r="E34" s="1">
        <f t="shared" si="0"/>
        <v>2.1014716589184617</v>
      </c>
      <c r="F34" s="2">
        <v>1.63E-24</v>
      </c>
      <c r="G34" s="2">
        <v>2.4499999999999999E-23</v>
      </c>
      <c r="H34" t="s">
        <v>9</v>
      </c>
    </row>
    <row r="35" spans="1:8" x14ac:dyDescent="0.2">
      <c r="A35" t="s">
        <v>59</v>
      </c>
      <c r="B35" s="1">
        <v>230.296727</v>
      </c>
      <c r="C35" s="1">
        <v>94.565655939999999</v>
      </c>
      <c r="D35" s="1">
        <v>1.2841</v>
      </c>
      <c r="E35" s="1">
        <f t="shared" si="0"/>
        <v>2.4353008336665365</v>
      </c>
      <c r="F35" s="2">
        <v>1.4E-14</v>
      </c>
      <c r="G35" s="2">
        <v>1.3299999999999999E-13</v>
      </c>
      <c r="H35" t="s">
        <v>313</v>
      </c>
    </row>
    <row r="36" spans="1:8" x14ac:dyDescent="0.2">
      <c r="A36" t="s">
        <v>60</v>
      </c>
      <c r="B36" s="1">
        <v>438.35387179999998</v>
      </c>
      <c r="C36" s="1">
        <v>202.18403620000001</v>
      </c>
      <c r="D36" s="1">
        <v>1.1164000000000001</v>
      </c>
      <c r="E36" s="1">
        <f t="shared" si="0"/>
        <v>2.1680529622846998</v>
      </c>
      <c r="F36" s="2">
        <v>1.83E-21</v>
      </c>
      <c r="G36" s="2">
        <v>2.3899999999999999E-20</v>
      </c>
      <c r="H36" t="s">
        <v>61</v>
      </c>
    </row>
    <row r="37" spans="1:8" x14ac:dyDescent="0.2">
      <c r="A37" t="s">
        <v>62</v>
      </c>
      <c r="B37" s="1">
        <v>45.649668890000001</v>
      </c>
      <c r="C37" s="1">
        <v>225.6256636</v>
      </c>
      <c r="D37" s="1">
        <v>-2.3052999999999999</v>
      </c>
      <c r="E37" s="1">
        <f t="shared" si="0"/>
        <v>0.20231847881739515</v>
      </c>
      <c r="F37" s="2">
        <v>8.2099999999999996E-30</v>
      </c>
      <c r="G37" s="2">
        <v>1.62E-28</v>
      </c>
      <c r="H37" t="s">
        <v>314</v>
      </c>
    </row>
    <row r="38" spans="1:8" x14ac:dyDescent="0.2">
      <c r="A38" t="s">
        <v>63</v>
      </c>
      <c r="B38" s="1">
        <v>93.640346440000002</v>
      </c>
      <c r="C38" s="1">
        <v>452.05047359999998</v>
      </c>
      <c r="D38" s="1">
        <v>-2.2713000000000001</v>
      </c>
      <c r="E38" s="1">
        <f t="shared" si="0"/>
        <v>0.20714314743658746</v>
      </c>
      <c r="F38" s="2">
        <v>5.4200000000000005E-57</v>
      </c>
      <c r="G38" s="2">
        <v>2.12E-55</v>
      </c>
      <c r="H38" t="s">
        <v>315</v>
      </c>
    </row>
    <row r="39" spans="1:8" x14ac:dyDescent="0.2">
      <c r="A39" t="s">
        <v>64</v>
      </c>
      <c r="B39" s="1">
        <v>324.81495169999999</v>
      </c>
      <c r="C39" s="1">
        <v>156.8990742</v>
      </c>
      <c r="D39" s="1">
        <v>1.0498000000000001</v>
      </c>
      <c r="E39" s="1">
        <f t="shared" si="0"/>
        <v>2.0702428311924446</v>
      </c>
      <c r="F39" s="2">
        <v>6.4800000000000004E-15</v>
      </c>
      <c r="G39" s="2">
        <v>6.4000000000000005E-14</v>
      </c>
      <c r="H39" t="s">
        <v>26</v>
      </c>
    </row>
    <row r="40" spans="1:8" x14ac:dyDescent="0.2">
      <c r="A40" t="s">
        <v>65</v>
      </c>
      <c r="B40" s="1">
        <v>30.725738679999999</v>
      </c>
      <c r="C40" s="1">
        <v>67.927442999999997</v>
      </c>
      <c r="D40" s="1">
        <v>-1.1445000000000001</v>
      </c>
      <c r="E40" s="1">
        <f t="shared" si="0"/>
        <v>0.4523464329445972</v>
      </c>
      <c r="F40">
        <v>1.6745E-4</v>
      </c>
      <c r="G40">
        <v>6.1282999999999997E-4</v>
      </c>
      <c r="H40" t="s">
        <v>17</v>
      </c>
    </row>
    <row r="41" spans="1:8" x14ac:dyDescent="0.2">
      <c r="A41" t="s">
        <v>316</v>
      </c>
      <c r="B41">
        <v>20.776451869999999</v>
      </c>
      <c r="C41">
        <v>51.41175097</v>
      </c>
      <c r="D41" s="1">
        <v>-1.3070999999999999</v>
      </c>
      <c r="E41" s="1">
        <f t="shared" si="0"/>
        <v>0.40413242110710162</v>
      </c>
      <c r="F41">
        <v>2.7377E-4</v>
      </c>
      <c r="G41">
        <v>9.6382E-4</v>
      </c>
      <c r="H41" t="s">
        <v>317</v>
      </c>
    </row>
    <row r="42" spans="1:8" x14ac:dyDescent="0.2">
      <c r="A42" t="s">
        <v>66</v>
      </c>
      <c r="B42" s="1">
        <v>45.064416729999998</v>
      </c>
      <c r="C42" s="1">
        <v>2810.065083</v>
      </c>
      <c r="D42" s="1">
        <v>-5.9625000000000004</v>
      </c>
      <c r="E42" s="1">
        <f t="shared" si="0"/>
        <v>1.603646537328788E-2</v>
      </c>
      <c r="F42">
        <v>0</v>
      </c>
      <c r="G42">
        <v>0</v>
      </c>
      <c r="H42" t="s">
        <v>17</v>
      </c>
    </row>
    <row r="43" spans="1:8" x14ac:dyDescent="0.2">
      <c r="A43" t="s">
        <v>67</v>
      </c>
      <c r="B43" s="1">
        <v>55.891581780000003</v>
      </c>
      <c r="C43" s="1">
        <v>147.0429354</v>
      </c>
      <c r="D43" s="1">
        <v>-1.3955</v>
      </c>
      <c r="E43" s="1">
        <f t="shared" si="0"/>
        <v>0.38011292837701516</v>
      </c>
      <c r="F43" s="2">
        <v>9.59E-11</v>
      </c>
      <c r="G43" s="2">
        <v>6.9599999999999997E-10</v>
      </c>
      <c r="H43" t="s">
        <v>68</v>
      </c>
    </row>
    <row r="44" spans="1:8" x14ac:dyDescent="0.2">
      <c r="A44" t="s">
        <v>69</v>
      </c>
      <c r="B44" s="1">
        <v>70.230259829999994</v>
      </c>
      <c r="C44" s="1">
        <v>146.77655329999999</v>
      </c>
      <c r="D44" s="1">
        <v>-1.0634999999999999</v>
      </c>
      <c r="E44" s="1">
        <f t="shared" si="0"/>
        <v>0.47846987533650598</v>
      </c>
      <c r="F44" s="2">
        <v>1.8799999999999999E-7</v>
      </c>
      <c r="G44" s="2">
        <v>1.0100000000000001E-6</v>
      </c>
      <c r="H44" t="s">
        <v>70</v>
      </c>
    </row>
    <row r="45" spans="1:8" x14ac:dyDescent="0.2">
      <c r="A45" t="s">
        <v>71</v>
      </c>
      <c r="B45" s="1">
        <v>26.336347440000001</v>
      </c>
      <c r="C45" s="1">
        <v>67.128296610000007</v>
      </c>
      <c r="D45" s="1">
        <v>-1.3499000000000001</v>
      </c>
      <c r="E45" s="1">
        <f t="shared" si="0"/>
        <v>0.39231924150355507</v>
      </c>
      <c r="F45" s="2">
        <v>2.02E-5</v>
      </c>
      <c r="G45" s="2">
        <v>8.53E-5</v>
      </c>
      <c r="H45" t="s">
        <v>17</v>
      </c>
    </row>
    <row r="46" spans="1:8" x14ac:dyDescent="0.2">
      <c r="A46" t="s">
        <v>72</v>
      </c>
      <c r="B46" s="1">
        <v>105.63801580000001</v>
      </c>
      <c r="C46" s="1">
        <v>480.81974359999998</v>
      </c>
      <c r="D46" s="1">
        <v>-2.1863999999999999</v>
      </c>
      <c r="E46" s="1">
        <f t="shared" si="0"/>
        <v>0.21969896829458566</v>
      </c>
      <c r="F46" s="2">
        <v>8.3100000000000007E-58</v>
      </c>
      <c r="G46" s="2">
        <v>3.32E-56</v>
      </c>
      <c r="H46" t="s">
        <v>73</v>
      </c>
    </row>
    <row r="47" spans="1:8" x14ac:dyDescent="0.2">
      <c r="A47" t="s">
        <v>74</v>
      </c>
      <c r="B47" s="1">
        <v>17.557564960000001</v>
      </c>
      <c r="C47" s="1">
        <v>108.1511445</v>
      </c>
      <c r="D47" s="1">
        <v>-2.6229</v>
      </c>
      <c r="E47" s="1">
        <f t="shared" si="0"/>
        <v>0.16234107757727936</v>
      </c>
      <c r="F47" s="2">
        <v>2.7000000000000001E-17</v>
      </c>
      <c r="G47" s="2">
        <v>3.0400000000000001E-16</v>
      </c>
      <c r="H47" t="s">
        <v>17</v>
      </c>
    </row>
    <row r="48" spans="1:8" x14ac:dyDescent="0.2">
      <c r="A48" t="s">
        <v>75</v>
      </c>
      <c r="B48" s="1">
        <v>129.0481024</v>
      </c>
      <c r="C48" s="1">
        <v>940.06253470000001</v>
      </c>
      <c r="D48" s="1">
        <v>-2.8647999999999998</v>
      </c>
      <c r="E48" s="1">
        <f t="shared" si="0"/>
        <v>0.13728063154084394</v>
      </c>
      <c r="F48" s="2">
        <v>1.5700000000000001E-150</v>
      </c>
      <c r="G48" s="2">
        <v>3.0600000000000001E-148</v>
      </c>
      <c r="H48" t="s">
        <v>76</v>
      </c>
    </row>
    <row r="49" spans="1:8" x14ac:dyDescent="0.2">
      <c r="A49" t="s">
        <v>318</v>
      </c>
      <c r="B49" s="1">
        <v>0</v>
      </c>
      <c r="C49" s="1">
        <v>31.433091269999998</v>
      </c>
      <c r="D49" s="1">
        <v>-5.9741999999999997</v>
      </c>
      <c r="E49" s="1">
        <f t="shared" si="0"/>
        <v>1.5906938423560481E-2</v>
      </c>
      <c r="F49" s="2">
        <v>5.8200000000000002E-9</v>
      </c>
      <c r="G49" s="2">
        <v>3.7200000000000002E-8</v>
      </c>
      <c r="H49" t="s">
        <v>319</v>
      </c>
    </row>
    <row r="50" spans="1:8" x14ac:dyDescent="0.2">
      <c r="A50" t="s">
        <v>77</v>
      </c>
      <c r="B50" s="1">
        <v>57.062086110000003</v>
      </c>
      <c r="C50" s="1">
        <v>217.10143550000001</v>
      </c>
      <c r="D50" s="1">
        <v>-1.9278</v>
      </c>
      <c r="E50" s="1">
        <f t="shared" si="0"/>
        <v>0.26282966067415009</v>
      </c>
      <c r="F50" s="2">
        <v>3.2399999999999999E-23</v>
      </c>
      <c r="G50" s="2">
        <v>4.6299999999999996E-22</v>
      </c>
      <c r="H50" t="s">
        <v>17</v>
      </c>
    </row>
    <row r="51" spans="1:8" x14ac:dyDescent="0.2">
      <c r="A51" t="s">
        <v>78</v>
      </c>
      <c r="B51" s="1">
        <v>7.9009042310000002</v>
      </c>
      <c r="C51" s="1">
        <v>26.105448679999999</v>
      </c>
      <c r="D51" s="1">
        <v>-1.7242999999999999</v>
      </c>
      <c r="E51" s="1">
        <f t="shared" si="0"/>
        <v>0.30264533111648428</v>
      </c>
      <c r="F51">
        <v>1.4377000000000001E-3</v>
      </c>
      <c r="G51">
        <v>4.3926E-3</v>
      </c>
      <c r="H51" t="s">
        <v>17</v>
      </c>
    </row>
    <row r="52" spans="1:8" x14ac:dyDescent="0.2">
      <c r="A52" t="s">
        <v>79</v>
      </c>
      <c r="B52" s="1">
        <v>61.15885127</v>
      </c>
      <c r="C52" s="1">
        <v>318.32664460000001</v>
      </c>
      <c r="D52" s="1">
        <v>-2.3799000000000001</v>
      </c>
      <c r="E52" s="1">
        <f t="shared" si="0"/>
        <v>0.19212271413124468</v>
      </c>
      <c r="F52" s="2">
        <v>6.6900000000000001E-43</v>
      </c>
      <c r="G52" s="2">
        <v>1.9300000000000001E-41</v>
      </c>
      <c r="H52" t="s">
        <v>17</v>
      </c>
    </row>
    <row r="53" spans="1:8" x14ac:dyDescent="0.2">
      <c r="A53" t="s">
        <v>80</v>
      </c>
      <c r="B53" s="1">
        <v>139.29001529999999</v>
      </c>
      <c r="C53" s="1">
        <v>1209.9076319999999</v>
      </c>
      <c r="D53" s="1">
        <v>-3.1187</v>
      </c>
      <c r="E53" s="1">
        <f t="shared" si="0"/>
        <v>0.11512714967947103</v>
      </c>
      <c r="F53" s="2">
        <v>1.4699999999999999E-209</v>
      </c>
      <c r="G53" s="2">
        <v>3.2300000000000002E-207</v>
      </c>
      <c r="H53" t="s">
        <v>17</v>
      </c>
    </row>
    <row r="54" spans="1:8" x14ac:dyDescent="0.2">
      <c r="A54" t="s">
        <v>81</v>
      </c>
      <c r="B54" s="1">
        <v>16.387060630000001</v>
      </c>
      <c r="C54" s="1">
        <v>208.84358950000001</v>
      </c>
      <c r="D54" s="1">
        <v>-3.6718000000000002</v>
      </c>
      <c r="E54" s="1">
        <f t="shared" si="0"/>
        <v>7.8465376312093951E-2</v>
      </c>
      <c r="F54" s="2">
        <v>6.4100000000000002E-43</v>
      </c>
      <c r="G54" s="2">
        <v>1.88E-41</v>
      </c>
      <c r="H54" t="s">
        <v>17</v>
      </c>
    </row>
    <row r="55" spans="1:8" x14ac:dyDescent="0.2">
      <c r="A55" t="s">
        <v>82</v>
      </c>
      <c r="B55" s="1">
        <v>131.096485</v>
      </c>
      <c r="C55" s="1">
        <v>880.92570190000004</v>
      </c>
      <c r="D55" s="1">
        <v>-2.7484000000000002</v>
      </c>
      <c r="E55" s="1">
        <f t="shared" si="0"/>
        <v>0.14881583993822051</v>
      </c>
      <c r="F55" s="2">
        <v>2.41E-135</v>
      </c>
      <c r="G55" s="2">
        <v>4.2300000000000003E-133</v>
      </c>
      <c r="H55" t="s">
        <v>320</v>
      </c>
    </row>
    <row r="56" spans="1:8" x14ac:dyDescent="0.2">
      <c r="A56" t="s">
        <v>83</v>
      </c>
      <c r="B56" s="1">
        <v>94.225598610000006</v>
      </c>
      <c r="C56" s="1">
        <v>338.0389222</v>
      </c>
      <c r="D56" s="1">
        <v>-1.843</v>
      </c>
      <c r="E56" s="1">
        <f t="shared" si="0"/>
        <v>0.27874155468192435</v>
      </c>
      <c r="F56" s="2">
        <v>3.0300000000000001E-33</v>
      </c>
      <c r="G56" s="2">
        <v>6.6599999999999996E-32</v>
      </c>
      <c r="H56" t="s">
        <v>321</v>
      </c>
    </row>
    <row r="57" spans="1:8" x14ac:dyDescent="0.2">
      <c r="A57" t="s">
        <v>84</v>
      </c>
      <c r="B57" s="1">
        <v>89.543581290000006</v>
      </c>
      <c r="C57" s="1">
        <v>7436.5899060000002</v>
      </c>
      <c r="D57" s="1">
        <v>-6.3758999999999997</v>
      </c>
      <c r="E57" s="1">
        <f t="shared" si="0"/>
        <v>1.20410081582607E-2</v>
      </c>
      <c r="F57">
        <v>0</v>
      </c>
      <c r="G57">
        <v>0</v>
      </c>
      <c r="H57" t="s">
        <v>322</v>
      </c>
    </row>
    <row r="58" spans="1:8" x14ac:dyDescent="0.2">
      <c r="A58" t="s">
        <v>85</v>
      </c>
      <c r="B58" s="1">
        <v>3.5115129920000001</v>
      </c>
      <c r="C58" s="1">
        <v>70.857646419999995</v>
      </c>
      <c r="D58" s="1">
        <v>-4.3348000000000004</v>
      </c>
      <c r="E58" s="1">
        <f t="shared" si="0"/>
        <v>4.9555877965397732E-2</v>
      </c>
      <c r="F58" s="2">
        <v>3.7100000000000001E-17</v>
      </c>
      <c r="G58" s="2">
        <v>4.1499999999999999E-16</v>
      </c>
      <c r="H58" t="s">
        <v>86</v>
      </c>
    </row>
    <row r="59" spans="1:8" x14ac:dyDescent="0.2">
      <c r="A59" t="s">
        <v>87</v>
      </c>
      <c r="B59" s="1">
        <v>56.47683395</v>
      </c>
      <c r="C59" s="1">
        <v>665.68894139999998</v>
      </c>
      <c r="D59" s="1">
        <v>-3.5590999999999999</v>
      </c>
      <c r="E59" s="1">
        <f t="shared" si="0"/>
        <v>8.4840680330849114E-2</v>
      </c>
      <c r="F59" s="2">
        <v>9.4999999999999996E-130</v>
      </c>
      <c r="G59" s="2">
        <v>1.3900000000000001E-127</v>
      </c>
      <c r="H59" t="s">
        <v>323</v>
      </c>
    </row>
    <row r="60" spans="1:8" x14ac:dyDescent="0.2">
      <c r="A60" t="s">
        <v>88</v>
      </c>
      <c r="B60" s="1">
        <v>16.679686709999999</v>
      </c>
      <c r="C60" s="1">
        <v>147.84208179999999</v>
      </c>
      <c r="D60" s="1">
        <v>-3.1478999999999999</v>
      </c>
      <c r="E60" s="1">
        <f t="shared" si="0"/>
        <v>0.11282041077674945</v>
      </c>
      <c r="F60" s="2">
        <v>2.1400000000000001E-27</v>
      </c>
      <c r="G60" s="2">
        <v>3.7299999999999998E-26</v>
      </c>
      <c r="H60" t="s">
        <v>89</v>
      </c>
    </row>
    <row r="61" spans="1:8" x14ac:dyDescent="0.2">
      <c r="A61" t="s">
        <v>90</v>
      </c>
      <c r="B61" s="1">
        <v>0</v>
      </c>
      <c r="C61" s="1">
        <v>122.0030153</v>
      </c>
      <c r="D61" s="1">
        <v>-7.9307999999999996</v>
      </c>
      <c r="E61" s="1">
        <f t="shared" si="0"/>
        <v>4.0981826502116533E-3</v>
      </c>
      <c r="F61" s="2">
        <v>1.9600000000000001E-27</v>
      </c>
      <c r="G61" s="2">
        <v>3.44E-26</v>
      </c>
      <c r="H61" t="s">
        <v>91</v>
      </c>
    </row>
    <row r="62" spans="1:8" x14ac:dyDescent="0.2">
      <c r="A62" t="s">
        <v>324</v>
      </c>
      <c r="B62" s="1">
        <v>11.41241722</v>
      </c>
      <c r="C62" s="1">
        <v>121.73663310000001</v>
      </c>
      <c r="D62" s="1">
        <v>-3.4150999999999998</v>
      </c>
      <c r="E62" s="1">
        <f t="shared" si="0"/>
        <v>9.3745938631850698E-2</v>
      </c>
      <c r="F62" s="2">
        <v>2.1099999999999999E-24</v>
      </c>
      <c r="G62" s="2">
        <v>3.1400000000000001E-23</v>
      </c>
      <c r="H62" t="s">
        <v>325</v>
      </c>
    </row>
    <row r="63" spans="1:8" x14ac:dyDescent="0.2">
      <c r="A63" t="s">
        <v>92</v>
      </c>
      <c r="B63" s="1">
        <v>416.9921678</v>
      </c>
      <c r="C63" s="1">
        <v>8.524228141</v>
      </c>
      <c r="D63" s="1">
        <v>5.6123000000000003</v>
      </c>
      <c r="E63" s="1">
        <f t="shared" si="0"/>
        <v>48.918219864781058</v>
      </c>
      <c r="F63" s="2">
        <v>2.0400000000000001E-100</v>
      </c>
      <c r="G63" s="2">
        <v>1.8899999999999999E-98</v>
      </c>
      <c r="H63" t="s">
        <v>17</v>
      </c>
    </row>
    <row r="64" spans="1:8" x14ac:dyDescent="0.2">
      <c r="A64" t="s">
        <v>93</v>
      </c>
      <c r="B64" s="1">
        <v>9.9492868100000003</v>
      </c>
      <c r="C64" s="1">
        <v>136.92041449999999</v>
      </c>
      <c r="D64" s="1">
        <v>-3.7826</v>
      </c>
      <c r="E64" s="1">
        <f t="shared" si="0"/>
        <v>7.2664775880990767E-2</v>
      </c>
      <c r="F64" s="2">
        <v>2.6499999999999999E-29</v>
      </c>
      <c r="G64" s="2">
        <v>5.0499999999999997E-28</v>
      </c>
      <c r="H64" t="s">
        <v>326</v>
      </c>
    </row>
    <row r="65" spans="1:8" x14ac:dyDescent="0.2">
      <c r="A65" t="s">
        <v>94</v>
      </c>
      <c r="B65" s="1">
        <v>4.0967651570000001</v>
      </c>
      <c r="C65" s="1">
        <v>380.66006290000001</v>
      </c>
      <c r="D65" s="1">
        <v>-6.5378999999999996</v>
      </c>
      <c r="E65" s="1">
        <f t="shared" si="0"/>
        <v>1.0762074431670441E-2</v>
      </c>
      <c r="F65" s="2">
        <v>5.8900000000000003E-90</v>
      </c>
      <c r="G65" s="2">
        <v>4.31E-88</v>
      </c>
      <c r="H65" t="s">
        <v>17</v>
      </c>
    </row>
    <row r="66" spans="1:8" x14ac:dyDescent="0.2">
      <c r="A66" t="s">
        <v>95</v>
      </c>
      <c r="B66" s="1">
        <v>32.188869089999997</v>
      </c>
      <c r="C66" s="1">
        <v>80.181020950000004</v>
      </c>
      <c r="D66" s="1">
        <v>-1.3167</v>
      </c>
      <c r="E66" s="1">
        <f t="shared" si="0"/>
        <v>0.40145216530998201</v>
      </c>
      <c r="F66" s="2">
        <v>4.87E-6</v>
      </c>
      <c r="G66" s="2">
        <v>2.23E-5</v>
      </c>
      <c r="H66" t="s">
        <v>9</v>
      </c>
    </row>
    <row r="67" spans="1:8" x14ac:dyDescent="0.2">
      <c r="A67" t="s">
        <v>96</v>
      </c>
      <c r="B67" s="1">
        <v>24.287964859999999</v>
      </c>
      <c r="C67" s="1">
        <v>0</v>
      </c>
      <c r="D67" s="1">
        <v>5.6021999999999998</v>
      </c>
      <c r="E67" s="1">
        <f t="shared" si="0"/>
        <v>48.576949823574523</v>
      </c>
      <c r="F67" s="2">
        <v>2.84E-7</v>
      </c>
      <c r="G67" s="2">
        <v>1.48E-6</v>
      </c>
      <c r="H67" t="s">
        <v>17</v>
      </c>
    </row>
    <row r="68" spans="1:8" x14ac:dyDescent="0.2">
      <c r="A68" t="s">
        <v>97</v>
      </c>
      <c r="B68" s="1">
        <v>38.041390739999997</v>
      </c>
      <c r="C68" s="1">
        <v>0</v>
      </c>
      <c r="D68" s="1">
        <v>6.2495000000000003</v>
      </c>
      <c r="E68" s="1">
        <f t="shared" si="0"/>
        <v>76.082882472627603</v>
      </c>
      <c r="F68" s="2">
        <v>1.5E-10</v>
      </c>
      <c r="G68" s="2">
        <v>1.08E-9</v>
      </c>
      <c r="H68" t="s">
        <v>17</v>
      </c>
    </row>
    <row r="69" spans="1:8" x14ac:dyDescent="0.2">
      <c r="A69" t="s">
        <v>98</v>
      </c>
      <c r="B69" s="1">
        <v>42.723408059999997</v>
      </c>
      <c r="C69" s="1">
        <v>0</v>
      </c>
      <c r="D69" s="1">
        <v>6.4169999999999998</v>
      </c>
      <c r="E69" s="1">
        <f t="shared" si="0"/>
        <v>85.449491410938066</v>
      </c>
      <c r="F69" s="2">
        <v>1.28E-11</v>
      </c>
      <c r="G69" s="2">
        <v>1E-10</v>
      </c>
      <c r="H69" t="s">
        <v>99</v>
      </c>
    </row>
    <row r="70" spans="1:8" x14ac:dyDescent="0.2">
      <c r="A70" t="s">
        <v>100</v>
      </c>
      <c r="B70" s="1">
        <v>18.14281712</v>
      </c>
      <c r="C70" s="1">
        <v>0</v>
      </c>
      <c r="D70" s="1">
        <v>5.0898000000000003</v>
      </c>
      <c r="E70" s="1">
        <f t="shared" ref="E70:E134" si="1">2^D70</f>
        <v>34.055124468552862</v>
      </c>
      <c r="F70" s="2">
        <v>1.0499999999999999E-5</v>
      </c>
      <c r="G70" s="2">
        <v>4.6100000000000002E-5</v>
      </c>
      <c r="H70" t="s">
        <v>17</v>
      </c>
    </row>
    <row r="71" spans="1:8" x14ac:dyDescent="0.2">
      <c r="A71" t="s">
        <v>101</v>
      </c>
      <c r="B71" s="1">
        <v>27.214225679999998</v>
      </c>
      <c r="C71" s="1">
        <v>0</v>
      </c>
      <c r="D71" s="1">
        <v>5.7663000000000002</v>
      </c>
      <c r="E71" s="1">
        <f t="shared" si="1"/>
        <v>54.42886323134406</v>
      </c>
      <c r="F71" s="2">
        <v>5.4499999999999998E-8</v>
      </c>
      <c r="G71" s="2">
        <v>3.1199999999999999E-7</v>
      </c>
      <c r="H71" t="s">
        <v>26</v>
      </c>
    </row>
    <row r="72" spans="1:8" x14ac:dyDescent="0.2">
      <c r="A72" t="s">
        <v>102</v>
      </c>
      <c r="B72" s="1">
        <v>26.043721349999998</v>
      </c>
      <c r="C72" s="1">
        <v>0</v>
      </c>
      <c r="D72" s="1">
        <v>5.7028999999999996</v>
      </c>
      <c r="E72" s="1">
        <f t="shared" si="1"/>
        <v>52.088753202131819</v>
      </c>
      <c r="F72" s="2">
        <v>1.05E-7</v>
      </c>
      <c r="G72" s="2">
        <v>5.8100000000000003E-7</v>
      </c>
      <c r="H72" t="s">
        <v>17</v>
      </c>
    </row>
    <row r="73" spans="1:8" x14ac:dyDescent="0.2">
      <c r="A73" t="s">
        <v>103</v>
      </c>
      <c r="B73" s="1">
        <v>16.97231279</v>
      </c>
      <c r="C73" s="1">
        <v>0</v>
      </c>
      <c r="D73" s="1">
        <v>5.0850999999999997</v>
      </c>
      <c r="E73" s="1">
        <f t="shared" si="1"/>
        <v>33.944360486018134</v>
      </c>
      <c r="F73" s="2">
        <v>2.0299999999999999E-5</v>
      </c>
      <c r="G73" s="2">
        <v>8.5699999999999996E-5</v>
      </c>
      <c r="H73" t="s">
        <v>26</v>
      </c>
    </row>
    <row r="74" spans="1:8" x14ac:dyDescent="0.2">
      <c r="A74" t="s">
        <v>104</v>
      </c>
      <c r="B74" s="1">
        <v>20.191199699999999</v>
      </c>
      <c r="C74" s="1">
        <v>0</v>
      </c>
      <c r="D74" s="1">
        <v>5.3357000000000001</v>
      </c>
      <c r="E74" s="1">
        <f t="shared" si="1"/>
        <v>40.383666607021937</v>
      </c>
      <c r="F74" s="2">
        <v>3.0299999999999998E-6</v>
      </c>
      <c r="G74" s="2">
        <v>1.42E-5</v>
      </c>
      <c r="H74" t="s">
        <v>17</v>
      </c>
    </row>
    <row r="75" spans="1:8" x14ac:dyDescent="0.2">
      <c r="A75" t="s">
        <v>105</v>
      </c>
      <c r="B75" s="1">
        <v>26.628973519999999</v>
      </c>
      <c r="C75" s="1">
        <v>0</v>
      </c>
      <c r="D75" s="1">
        <v>5.7348999999999997</v>
      </c>
      <c r="E75" s="1">
        <f t="shared" si="1"/>
        <v>53.257027397758527</v>
      </c>
      <c r="F75" s="2">
        <v>7.5600000000000002E-8</v>
      </c>
      <c r="G75" s="2">
        <v>4.2599999999999998E-7</v>
      </c>
      <c r="H75" t="s">
        <v>17</v>
      </c>
    </row>
    <row r="76" spans="1:8" x14ac:dyDescent="0.2">
      <c r="A76" t="s">
        <v>106</v>
      </c>
      <c r="B76" s="1">
        <v>12.29029547</v>
      </c>
      <c r="C76" s="1">
        <v>0</v>
      </c>
      <c r="D76" s="1">
        <v>4.6193999999999997</v>
      </c>
      <c r="E76" s="1">
        <f t="shared" si="1"/>
        <v>24.579778332186478</v>
      </c>
      <c r="F76">
        <v>3.5514999999999999E-4</v>
      </c>
      <c r="G76">
        <v>1.2256999999999999E-3</v>
      </c>
      <c r="H76" t="s">
        <v>107</v>
      </c>
    </row>
    <row r="77" spans="1:8" x14ac:dyDescent="0.2">
      <c r="A77" t="s">
        <v>108</v>
      </c>
      <c r="B77" s="1">
        <v>115.5873026</v>
      </c>
      <c r="C77" s="1">
        <v>0</v>
      </c>
      <c r="D77" s="1">
        <v>7.8528000000000002</v>
      </c>
      <c r="E77" s="1">
        <f t="shared" si="1"/>
        <v>231.16833764115933</v>
      </c>
      <c r="F77" s="2">
        <v>2.3100000000000001E-26</v>
      </c>
      <c r="G77" s="2">
        <v>3.7899999999999998E-25</v>
      </c>
      <c r="H77" t="s">
        <v>109</v>
      </c>
    </row>
    <row r="78" spans="1:8" x14ac:dyDescent="0.2">
      <c r="A78" t="s">
        <v>110</v>
      </c>
      <c r="B78" s="1">
        <v>95.981355100000002</v>
      </c>
      <c r="C78" s="1">
        <v>0</v>
      </c>
      <c r="D78" s="1">
        <v>7.5846999999999998</v>
      </c>
      <c r="E78" s="1">
        <f t="shared" si="1"/>
        <v>191.96506846414664</v>
      </c>
      <c r="F78" s="2">
        <v>1.1799999999999999E-22</v>
      </c>
      <c r="G78" s="2">
        <v>1.6299999999999999E-21</v>
      </c>
      <c r="H78" t="s">
        <v>26</v>
      </c>
    </row>
    <row r="79" spans="1:8" x14ac:dyDescent="0.2">
      <c r="A79" t="s">
        <v>111</v>
      </c>
      <c r="B79" s="1">
        <v>36.578260329999999</v>
      </c>
      <c r="C79" s="1">
        <v>0</v>
      </c>
      <c r="D79" s="1">
        <v>7.1013000000000002</v>
      </c>
      <c r="E79" s="1">
        <f t="shared" si="1"/>
        <v>137.31067693676644</v>
      </c>
      <c r="F79" s="2">
        <v>7.4200000000000002E-10</v>
      </c>
      <c r="G79" s="2">
        <v>5.1099999999999999E-9</v>
      </c>
      <c r="H79" t="s">
        <v>26</v>
      </c>
    </row>
    <row r="80" spans="1:8" x14ac:dyDescent="0.2">
      <c r="A80" t="s">
        <v>112</v>
      </c>
      <c r="B80" s="1">
        <v>19.020695369999999</v>
      </c>
      <c r="C80" s="1">
        <v>0</v>
      </c>
      <c r="D80" s="1">
        <v>6.1578999999999997</v>
      </c>
      <c r="E80" s="1">
        <f t="shared" si="1"/>
        <v>71.402367222313771</v>
      </c>
      <c r="F80" s="2">
        <v>5.7699999999999998E-6</v>
      </c>
      <c r="G80" s="2">
        <v>2.6100000000000001E-5</v>
      </c>
      <c r="H80" t="s">
        <v>26</v>
      </c>
    </row>
    <row r="81" spans="1:8" x14ac:dyDescent="0.2">
      <c r="A81" t="s">
        <v>113</v>
      </c>
      <c r="B81" s="1">
        <v>423.1373155</v>
      </c>
      <c r="C81" s="1">
        <v>0</v>
      </c>
      <c r="D81" s="1">
        <v>9.6334</v>
      </c>
      <c r="E81" s="1">
        <f t="shared" si="1"/>
        <v>794.2228180980544</v>
      </c>
      <c r="F81" s="2">
        <v>6.6600000000000003E-75</v>
      </c>
      <c r="G81" s="2">
        <v>3.6599999999999999E-73</v>
      </c>
      <c r="H81" t="s">
        <v>26</v>
      </c>
    </row>
    <row r="82" spans="1:8" x14ac:dyDescent="0.2">
      <c r="A82" t="s">
        <v>114</v>
      </c>
      <c r="B82" s="1">
        <v>18.14281712</v>
      </c>
      <c r="C82" s="1">
        <v>0</v>
      </c>
      <c r="D82" s="1">
        <v>5.1813000000000002</v>
      </c>
      <c r="E82" s="1">
        <f t="shared" si="1"/>
        <v>36.284965670964404</v>
      </c>
      <c r="F82" s="2">
        <v>1.01E-5</v>
      </c>
      <c r="G82" s="2">
        <v>4.4499999999999997E-5</v>
      </c>
      <c r="H82" t="s">
        <v>26</v>
      </c>
    </row>
    <row r="83" spans="1:8" x14ac:dyDescent="0.2">
      <c r="A83" t="s">
        <v>115</v>
      </c>
      <c r="B83" s="1">
        <v>25.165843110000001</v>
      </c>
      <c r="C83" s="1">
        <v>0</v>
      </c>
      <c r="D83" s="1">
        <v>5.6534000000000004</v>
      </c>
      <c r="E83" s="1">
        <f t="shared" si="1"/>
        <v>50.331859717254666</v>
      </c>
      <c r="F83" s="2">
        <v>1.73E-7</v>
      </c>
      <c r="G83" s="2">
        <v>9.3600000000000002E-7</v>
      </c>
      <c r="H83" t="s">
        <v>17</v>
      </c>
    </row>
    <row r="84" spans="1:8" x14ac:dyDescent="0.2">
      <c r="A84" t="s">
        <v>116</v>
      </c>
      <c r="B84" s="1">
        <v>50.039060130000003</v>
      </c>
      <c r="C84" s="1">
        <v>0</v>
      </c>
      <c r="D84" s="1">
        <v>6.6449999999999996</v>
      </c>
      <c r="E84" s="1">
        <f t="shared" si="1"/>
        <v>100.07931432045993</v>
      </c>
      <c r="F84" s="2">
        <v>3.0199999999999998E-13</v>
      </c>
      <c r="G84" s="2">
        <v>2.6999999999999998E-12</v>
      </c>
      <c r="H84" t="s">
        <v>117</v>
      </c>
    </row>
    <row r="85" spans="1:8" x14ac:dyDescent="0.2">
      <c r="A85" t="s">
        <v>118</v>
      </c>
      <c r="B85" s="1">
        <v>30.725738679999999</v>
      </c>
      <c r="C85" s="1">
        <v>0</v>
      </c>
      <c r="D85" s="1">
        <v>5.9413999999999998</v>
      </c>
      <c r="E85" s="1">
        <f t="shared" si="1"/>
        <v>61.452508597934141</v>
      </c>
      <c r="F85" s="2">
        <v>7.7699999999999994E-9</v>
      </c>
      <c r="G85" s="2">
        <v>4.8200000000000001E-8</v>
      </c>
      <c r="H85" t="s">
        <v>26</v>
      </c>
    </row>
    <row r="86" spans="1:8" x14ac:dyDescent="0.2">
      <c r="A86" t="s">
        <v>119</v>
      </c>
      <c r="B86" s="1">
        <v>16.094434540000002</v>
      </c>
      <c r="C86" s="1">
        <v>0</v>
      </c>
      <c r="D86" s="1">
        <v>5.0084999999999997</v>
      </c>
      <c r="E86" s="1">
        <f t="shared" si="1"/>
        <v>32.18909252917166</v>
      </c>
      <c r="F86" s="2">
        <v>3.4499999999999998E-5</v>
      </c>
      <c r="G86">
        <v>1.393E-4</v>
      </c>
      <c r="H86" t="s">
        <v>26</v>
      </c>
    </row>
    <row r="87" spans="1:8" x14ac:dyDescent="0.2">
      <c r="A87" t="s">
        <v>120</v>
      </c>
      <c r="B87" s="1">
        <v>11.11979114</v>
      </c>
      <c r="C87" s="1">
        <v>0</v>
      </c>
      <c r="D87" s="1">
        <v>4.4751000000000003</v>
      </c>
      <c r="E87" s="1">
        <f t="shared" si="1"/>
        <v>22.240233039534328</v>
      </c>
      <c r="F87">
        <v>7.3970000000000004E-4</v>
      </c>
      <c r="G87">
        <v>2.4020000000000001E-3</v>
      </c>
      <c r="H87" t="s">
        <v>26</v>
      </c>
    </row>
    <row r="88" spans="1:8" x14ac:dyDescent="0.2">
      <c r="A88" t="s">
        <v>121</v>
      </c>
      <c r="B88" s="1">
        <v>68.181877249999999</v>
      </c>
      <c r="C88" s="1">
        <v>0</v>
      </c>
      <c r="D88" s="1">
        <v>7.0913000000000004</v>
      </c>
      <c r="E88" s="1">
        <f t="shared" si="1"/>
        <v>136.36220280928211</v>
      </c>
      <c r="F88" s="2">
        <v>4.1500000000000003E-17</v>
      </c>
      <c r="G88" s="2">
        <v>4.6200000000000001E-16</v>
      </c>
      <c r="H88" t="s">
        <v>26</v>
      </c>
    </row>
    <row r="89" spans="1:8" x14ac:dyDescent="0.2">
      <c r="A89" t="s">
        <v>122</v>
      </c>
      <c r="B89" s="1">
        <v>910.65236919999995</v>
      </c>
      <c r="C89" s="1">
        <v>0</v>
      </c>
      <c r="D89" s="1">
        <v>11.739000000000001</v>
      </c>
      <c r="E89" s="1">
        <f t="shared" si="1"/>
        <v>3418.1500156125553</v>
      </c>
      <c r="F89" s="2">
        <v>2.6100000000000001E-114</v>
      </c>
      <c r="G89" s="2">
        <v>3.0499999999999999E-112</v>
      </c>
      <c r="H89" t="s">
        <v>26</v>
      </c>
    </row>
    <row r="90" spans="1:8" x14ac:dyDescent="0.2">
      <c r="A90" t="s">
        <v>123</v>
      </c>
      <c r="B90" s="1">
        <v>12.29029547</v>
      </c>
      <c r="C90" s="1">
        <v>0</v>
      </c>
      <c r="D90" s="1">
        <v>4.6193999999999997</v>
      </c>
      <c r="E90" s="1">
        <f t="shared" si="1"/>
        <v>24.579778332186478</v>
      </c>
      <c r="F90">
        <v>3.5514999999999999E-4</v>
      </c>
      <c r="G90">
        <v>1.2256999999999999E-3</v>
      </c>
      <c r="H90" t="s">
        <v>26</v>
      </c>
    </row>
    <row r="91" spans="1:8" x14ac:dyDescent="0.2">
      <c r="A91" t="s">
        <v>327</v>
      </c>
      <c r="B91" s="1">
        <v>21.06907795</v>
      </c>
      <c r="C91" s="1">
        <v>0</v>
      </c>
      <c r="D91" s="1">
        <v>5.3971</v>
      </c>
      <c r="E91" s="1">
        <f t="shared" si="1"/>
        <v>42.139462289615601</v>
      </c>
      <c r="F91" s="2">
        <v>1.81E-6</v>
      </c>
      <c r="G91" s="2">
        <v>8.7800000000000006E-6</v>
      </c>
      <c r="H91" t="s">
        <v>328</v>
      </c>
    </row>
    <row r="92" spans="1:8" x14ac:dyDescent="0.2">
      <c r="A92" t="s">
        <v>124</v>
      </c>
      <c r="B92" s="1">
        <v>17.264938879999999</v>
      </c>
      <c r="C92" s="1">
        <v>0</v>
      </c>
      <c r="D92" s="1">
        <v>5.1097999999999999</v>
      </c>
      <c r="E92" s="1">
        <f t="shared" si="1"/>
        <v>34.530516290318538</v>
      </c>
      <c r="F92" s="2">
        <v>1.7099999999999999E-5</v>
      </c>
      <c r="G92" s="2">
        <v>7.3200000000000004E-5</v>
      </c>
      <c r="H92" t="s">
        <v>125</v>
      </c>
    </row>
    <row r="93" spans="1:8" x14ac:dyDescent="0.2">
      <c r="A93" t="s">
        <v>126</v>
      </c>
      <c r="B93" s="1">
        <v>24.287964859999999</v>
      </c>
      <c r="C93" s="1">
        <v>0</v>
      </c>
      <c r="D93" s="1">
        <v>5.6021999999999998</v>
      </c>
      <c r="E93" s="1">
        <f t="shared" si="1"/>
        <v>48.576949823574523</v>
      </c>
      <c r="F93" s="2">
        <v>2.84E-7</v>
      </c>
      <c r="G93" s="2">
        <v>1.48E-6</v>
      </c>
      <c r="H93" t="s">
        <v>127</v>
      </c>
    </row>
    <row r="94" spans="1:8" x14ac:dyDescent="0.2">
      <c r="A94" t="s">
        <v>128</v>
      </c>
      <c r="B94" s="1">
        <v>37.748764659999999</v>
      </c>
      <c r="C94" s="1">
        <v>0</v>
      </c>
      <c r="D94" s="1">
        <v>6.2384000000000004</v>
      </c>
      <c r="E94" s="1">
        <f t="shared" si="1"/>
        <v>75.499751979146254</v>
      </c>
      <c r="F94" s="2">
        <v>1.7499999999999999E-10</v>
      </c>
      <c r="G94" s="2">
        <v>1.25E-9</v>
      </c>
      <c r="H94" t="s">
        <v>129</v>
      </c>
    </row>
    <row r="95" spans="1:8" x14ac:dyDescent="0.2">
      <c r="A95" t="s">
        <v>130</v>
      </c>
      <c r="B95" s="1">
        <v>24.873217019999998</v>
      </c>
      <c r="C95" s="1">
        <v>0</v>
      </c>
      <c r="D95" s="1">
        <v>5.6364999999999998</v>
      </c>
      <c r="E95" s="1">
        <f t="shared" si="1"/>
        <v>49.7457027617723</v>
      </c>
      <c r="F95" s="2">
        <v>2.04E-7</v>
      </c>
      <c r="G95" s="2">
        <v>1.0899999999999999E-6</v>
      </c>
      <c r="H95" t="s">
        <v>131</v>
      </c>
    </row>
    <row r="96" spans="1:8" x14ac:dyDescent="0.2">
      <c r="A96" t="s">
        <v>132</v>
      </c>
      <c r="B96" s="1">
        <v>10.82716506</v>
      </c>
      <c r="C96" s="1">
        <v>0</v>
      </c>
      <c r="D96" s="1">
        <v>4.4366000000000003</v>
      </c>
      <c r="E96" s="1">
        <f t="shared" si="1"/>
        <v>21.654575709202302</v>
      </c>
      <c r="F96">
        <v>8.8979E-4</v>
      </c>
      <c r="G96">
        <v>2.8419999999999999E-3</v>
      </c>
      <c r="H96" t="s">
        <v>17</v>
      </c>
    </row>
    <row r="97" spans="1:8" x14ac:dyDescent="0.2">
      <c r="A97" t="s">
        <v>133</v>
      </c>
      <c r="B97" s="1">
        <v>19.898573620000001</v>
      </c>
      <c r="C97" s="1">
        <v>0</v>
      </c>
      <c r="D97" s="1">
        <v>5.3146000000000004</v>
      </c>
      <c r="E97" s="1">
        <f t="shared" si="1"/>
        <v>39.797337210916965</v>
      </c>
      <c r="F97" s="2">
        <v>3.5899999999999999E-6</v>
      </c>
      <c r="G97" s="2">
        <v>1.6799999999999998E-5</v>
      </c>
      <c r="H97" t="s">
        <v>17</v>
      </c>
    </row>
    <row r="98" spans="1:8" x14ac:dyDescent="0.2">
      <c r="A98" t="s">
        <v>134</v>
      </c>
      <c r="B98" s="1">
        <v>13.16817372</v>
      </c>
      <c r="C98" s="1">
        <v>0</v>
      </c>
      <c r="D98" s="1">
        <v>4.7190000000000003</v>
      </c>
      <c r="E98" s="1">
        <f t="shared" si="1"/>
        <v>26.336651048918664</v>
      </c>
      <c r="F98">
        <v>2.0593E-4</v>
      </c>
      <c r="G98">
        <v>7.4744999999999998E-4</v>
      </c>
      <c r="H98" t="s">
        <v>17</v>
      </c>
    </row>
    <row r="99" spans="1:8" x14ac:dyDescent="0.2">
      <c r="A99" t="s">
        <v>135</v>
      </c>
      <c r="B99" s="1">
        <v>45.649668890000001</v>
      </c>
      <c r="C99" s="1">
        <v>0</v>
      </c>
      <c r="D99" s="1">
        <v>6.5125000000000002</v>
      </c>
      <c r="E99" s="1">
        <f t="shared" si="1"/>
        <v>91.297281655617823</v>
      </c>
      <c r="F99" s="2">
        <v>2.8299999999999999E-12</v>
      </c>
      <c r="G99" s="2">
        <v>2.3800000000000001E-11</v>
      </c>
      <c r="H99" t="s">
        <v>136</v>
      </c>
    </row>
    <row r="100" spans="1:8" x14ac:dyDescent="0.2">
      <c r="A100" t="s">
        <v>137</v>
      </c>
      <c r="B100" s="1">
        <v>162.70010189999999</v>
      </c>
      <c r="C100" s="1">
        <v>0</v>
      </c>
      <c r="D100" s="1">
        <v>8.3460999999999999</v>
      </c>
      <c r="E100" s="1">
        <f t="shared" si="1"/>
        <v>325.40666715194277</v>
      </c>
      <c r="F100" s="2">
        <v>9.3100000000000001E-35</v>
      </c>
      <c r="G100" s="2">
        <v>2.24E-33</v>
      </c>
      <c r="H100" t="s">
        <v>138</v>
      </c>
    </row>
    <row r="101" spans="1:8" x14ac:dyDescent="0.2">
      <c r="A101" t="s">
        <v>139</v>
      </c>
      <c r="B101" s="1">
        <v>74.619651070000003</v>
      </c>
      <c r="C101" s="1">
        <v>0</v>
      </c>
      <c r="D101" s="1">
        <v>7.2214999999999998</v>
      </c>
      <c r="E101" s="1">
        <f t="shared" si="1"/>
        <v>149.24098738416328</v>
      </c>
      <c r="F101" s="2">
        <v>1.9899999999999998E-18</v>
      </c>
      <c r="G101" s="2">
        <v>2.3300000000000001E-17</v>
      </c>
      <c r="H101" t="s">
        <v>26</v>
      </c>
    </row>
    <row r="102" spans="1:8" x14ac:dyDescent="0.2">
      <c r="A102" t="s">
        <v>140</v>
      </c>
      <c r="B102" s="1">
        <v>34.237251669999999</v>
      </c>
      <c r="C102" s="1">
        <v>100.1596807</v>
      </c>
      <c r="D102" s="1">
        <v>-1.5487</v>
      </c>
      <c r="E102" s="1">
        <f t="shared" si="1"/>
        <v>0.34181793463702653</v>
      </c>
      <c r="F102" s="2">
        <v>7.61E-9</v>
      </c>
      <c r="G102" s="2">
        <v>4.7400000000000001E-8</v>
      </c>
      <c r="H102" t="s">
        <v>9</v>
      </c>
    </row>
    <row r="103" spans="1:8" x14ac:dyDescent="0.2">
      <c r="A103" t="s">
        <v>141</v>
      </c>
      <c r="B103" s="1">
        <v>9.0714085620000002</v>
      </c>
      <c r="C103" s="1">
        <v>28.769269980000001</v>
      </c>
      <c r="D103" s="1">
        <v>-1.6651</v>
      </c>
      <c r="E103" s="1">
        <f t="shared" si="1"/>
        <v>0.31532249496047177</v>
      </c>
      <c r="F103">
        <v>1.1000999999999999E-3</v>
      </c>
      <c r="G103">
        <v>3.4277999999999999E-3</v>
      </c>
      <c r="H103" t="s">
        <v>9</v>
      </c>
    </row>
    <row r="104" spans="1:8" x14ac:dyDescent="0.2">
      <c r="A104" t="s">
        <v>142</v>
      </c>
      <c r="B104" s="1">
        <v>190.49957979999999</v>
      </c>
      <c r="C104" s="1">
        <v>466.96787280000001</v>
      </c>
      <c r="D104" s="1">
        <v>-1.2935000000000001</v>
      </c>
      <c r="E104" s="1">
        <f t="shared" si="1"/>
        <v>0.40796011037176949</v>
      </c>
      <c r="F104" s="2">
        <v>1.45E-27</v>
      </c>
      <c r="G104" s="2">
        <v>2.6000000000000001E-26</v>
      </c>
      <c r="H104" t="s">
        <v>143</v>
      </c>
    </row>
    <row r="105" spans="1:8" x14ac:dyDescent="0.2">
      <c r="A105" t="s">
        <v>144</v>
      </c>
      <c r="B105" s="1">
        <v>74.034398909999993</v>
      </c>
      <c r="C105" s="1">
        <v>167.28797729999999</v>
      </c>
      <c r="D105" s="1">
        <v>-1.1760999999999999</v>
      </c>
      <c r="E105" s="1">
        <f t="shared" si="1"/>
        <v>0.44254620626112096</v>
      </c>
      <c r="F105" s="2">
        <v>1.57E-9</v>
      </c>
      <c r="G105" s="2">
        <v>1.05E-8</v>
      </c>
      <c r="H105" t="s">
        <v>145</v>
      </c>
    </row>
    <row r="106" spans="1:8" x14ac:dyDescent="0.2">
      <c r="A106" t="s">
        <v>146</v>
      </c>
      <c r="B106" s="1">
        <v>27.214225679999998</v>
      </c>
      <c r="C106" s="1">
        <v>0</v>
      </c>
      <c r="D106" s="1">
        <v>5.7663000000000002</v>
      </c>
      <c r="E106" s="1">
        <f t="shared" si="1"/>
        <v>54.42886323134406</v>
      </c>
      <c r="F106" s="2">
        <v>5.4499999999999998E-8</v>
      </c>
      <c r="G106" s="2">
        <v>3.1199999999999999E-7</v>
      </c>
      <c r="H106" t="s">
        <v>26</v>
      </c>
    </row>
    <row r="107" spans="1:8" x14ac:dyDescent="0.2">
      <c r="A107" t="s">
        <v>147</v>
      </c>
      <c r="B107" s="1">
        <v>281.21366540000002</v>
      </c>
      <c r="C107" s="1">
        <v>0</v>
      </c>
      <c r="D107" s="1">
        <v>9.0440000000000005</v>
      </c>
      <c r="E107" s="1">
        <f t="shared" si="1"/>
        <v>527.85577922293203</v>
      </c>
      <c r="F107" s="2">
        <v>2.43E-54</v>
      </c>
      <c r="G107" s="2">
        <v>8.7099999999999992E-53</v>
      </c>
      <c r="H107" t="s">
        <v>148</v>
      </c>
    </row>
    <row r="108" spans="1:8" x14ac:dyDescent="0.2">
      <c r="A108" t="s">
        <v>149</v>
      </c>
      <c r="B108" s="1">
        <v>71.693390249999993</v>
      </c>
      <c r="C108" s="1">
        <v>0</v>
      </c>
      <c r="D108" s="1">
        <v>7.1638000000000002</v>
      </c>
      <c r="E108" s="1">
        <f t="shared" si="1"/>
        <v>143.38993997242576</v>
      </c>
      <c r="F108" s="2">
        <v>7.8599999999999998E-18</v>
      </c>
      <c r="G108" s="2">
        <v>8.9699999999999996E-17</v>
      </c>
      <c r="H108" t="s">
        <v>17</v>
      </c>
    </row>
    <row r="109" spans="1:8" x14ac:dyDescent="0.2">
      <c r="A109" t="s">
        <v>150</v>
      </c>
      <c r="B109" s="1">
        <v>12.58292155</v>
      </c>
      <c r="C109" s="1">
        <v>0</v>
      </c>
      <c r="D109" s="1">
        <v>4.6534000000000004</v>
      </c>
      <c r="E109" s="1">
        <f t="shared" si="1"/>
        <v>25.165929858627333</v>
      </c>
      <c r="F109">
        <v>2.9600999999999998E-4</v>
      </c>
      <c r="G109">
        <v>1.0318E-3</v>
      </c>
      <c r="H109" t="s">
        <v>17</v>
      </c>
    </row>
    <row r="110" spans="1:8" x14ac:dyDescent="0.2">
      <c r="A110" t="s">
        <v>151</v>
      </c>
      <c r="B110" s="1">
        <v>23.41008661</v>
      </c>
      <c r="C110" s="1">
        <v>0</v>
      </c>
      <c r="D110" s="1">
        <v>5.5491000000000001</v>
      </c>
      <c r="E110" s="1">
        <f t="shared" si="1"/>
        <v>46.821524370824058</v>
      </c>
      <c r="F110" s="2">
        <v>4.7E-7</v>
      </c>
      <c r="G110" s="2">
        <v>2.3999999999999999E-6</v>
      </c>
      <c r="H110" t="s">
        <v>9</v>
      </c>
    </row>
    <row r="111" spans="1:8" x14ac:dyDescent="0.2">
      <c r="A111" t="s">
        <v>152</v>
      </c>
      <c r="B111" s="1">
        <v>11.705043310000001</v>
      </c>
      <c r="C111" s="1">
        <v>0</v>
      </c>
      <c r="D111" s="1">
        <v>4.5491000000000001</v>
      </c>
      <c r="E111" s="1">
        <f t="shared" si="1"/>
        <v>23.410762185412025</v>
      </c>
      <c r="F111">
        <v>5.1201999999999997E-4</v>
      </c>
      <c r="G111">
        <v>1.7166E-3</v>
      </c>
      <c r="H111" t="s">
        <v>26</v>
      </c>
    </row>
    <row r="112" spans="1:8" x14ac:dyDescent="0.2">
      <c r="A112" t="s">
        <v>153</v>
      </c>
      <c r="B112" s="1">
        <v>34.529877749999997</v>
      </c>
      <c r="C112" s="1">
        <v>0</v>
      </c>
      <c r="D112" s="1">
        <v>6.1097999999999999</v>
      </c>
      <c r="E112" s="1">
        <f t="shared" si="1"/>
        <v>69.061032580637089</v>
      </c>
      <c r="F112" s="2">
        <v>9.7999999999999992E-10</v>
      </c>
      <c r="G112" s="2">
        <v>6.6199999999999999E-9</v>
      </c>
      <c r="H112" t="s">
        <v>154</v>
      </c>
    </row>
    <row r="113" spans="1:8" x14ac:dyDescent="0.2">
      <c r="A113" t="s">
        <v>155</v>
      </c>
      <c r="B113" s="1">
        <v>37.748764659999999</v>
      </c>
      <c r="C113" s="1">
        <v>0</v>
      </c>
      <c r="D113" s="1">
        <v>6.2384000000000004</v>
      </c>
      <c r="E113" s="1">
        <f t="shared" si="1"/>
        <v>75.499751979146254</v>
      </c>
      <c r="F113" s="2">
        <v>1.7499999999999999E-10</v>
      </c>
      <c r="G113" s="2">
        <v>1.25E-9</v>
      </c>
      <c r="H113" t="s">
        <v>9</v>
      </c>
    </row>
    <row r="114" spans="1:8" x14ac:dyDescent="0.2">
      <c r="A114" t="s">
        <v>156</v>
      </c>
      <c r="B114" s="1">
        <v>10.82716506</v>
      </c>
      <c r="C114" s="1">
        <v>0</v>
      </c>
      <c r="D114" s="1">
        <v>4.4366000000000003</v>
      </c>
      <c r="E114" s="1">
        <f t="shared" si="1"/>
        <v>21.654575709202302</v>
      </c>
      <c r="F114">
        <v>8.8979E-4</v>
      </c>
      <c r="G114">
        <v>2.8419999999999999E-3</v>
      </c>
      <c r="H114" t="s">
        <v>17</v>
      </c>
    </row>
    <row r="115" spans="1:8" x14ac:dyDescent="0.2">
      <c r="A115" t="s">
        <v>157</v>
      </c>
      <c r="B115" s="1">
        <v>24.287964859999999</v>
      </c>
      <c r="C115" s="1">
        <v>0</v>
      </c>
      <c r="D115" s="1">
        <v>5.6021999999999998</v>
      </c>
      <c r="E115" s="1">
        <f t="shared" si="1"/>
        <v>48.576949823574523</v>
      </c>
      <c r="F115" s="2">
        <v>2.84E-7</v>
      </c>
      <c r="G115" s="2">
        <v>1.48E-6</v>
      </c>
      <c r="H115" t="s">
        <v>158</v>
      </c>
    </row>
    <row r="116" spans="1:8" x14ac:dyDescent="0.2">
      <c r="A116" t="s">
        <v>159</v>
      </c>
      <c r="B116" s="1">
        <v>19.605947539999999</v>
      </c>
      <c r="C116" s="1">
        <v>0</v>
      </c>
      <c r="D116" s="1">
        <v>5.2931999999999997</v>
      </c>
      <c r="E116" s="1">
        <f t="shared" si="1"/>
        <v>39.211366093753405</v>
      </c>
      <c r="F116" s="2">
        <v>4.2699999999999998E-6</v>
      </c>
      <c r="G116" s="2">
        <v>1.9700000000000001E-5</v>
      </c>
      <c r="H116" t="s">
        <v>160</v>
      </c>
    </row>
    <row r="117" spans="1:8" x14ac:dyDescent="0.2">
      <c r="A117" t="s">
        <v>161</v>
      </c>
      <c r="B117" s="1">
        <v>14.92393021</v>
      </c>
      <c r="C117" s="1">
        <v>0</v>
      </c>
      <c r="D117" s="1">
        <v>4.8996000000000004</v>
      </c>
      <c r="E117" s="1">
        <f t="shared" si="1"/>
        <v>29.848778743065385</v>
      </c>
      <c r="F117" s="2">
        <v>7.0099999999999996E-5</v>
      </c>
      <c r="G117">
        <v>2.6778000000000001E-4</v>
      </c>
      <c r="H117" t="s">
        <v>17</v>
      </c>
    </row>
    <row r="118" spans="1:8" x14ac:dyDescent="0.2">
      <c r="A118" t="s">
        <v>162</v>
      </c>
      <c r="B118" s="1">
        <v>16.679686709999999</v>
      </c>
      <c r="C118" s="1">
        <v>0</v>
      </c>
      <c r="D118" s="1">
        <v>5.0599999999999996</v>
      </c>
      <c r="E118" s="1">
        <f t="shared" si="1"/>
        <v>33.358904346915878</v>
      </c>
      <c r="F118" s="2">
        <v>2.4300000000000001E-5</v>
      </c>
      <c r="G118" s="2">
        <v>9.98E-5</v>
      </c>
      <c r="H118" t="s">
        <v>163</v>
      </c>
    </row>
    <row r="119" spans="1:8" x14ac:dyDescent="0.2">
      <c r="A119" t="s">
        <v>164</v>
      </c>
      <c r="B119" s="1">
        <v>403.82399400000003</v>
      </c>
      <c r="C119" s="1">
        <v>0</v>
      </c>
      <c r="D119" s="1">
        <v>9.5660000000000007</v>
      </c>
      <c r="E119" s="1">
        <f t="shared" si="1"/>
        <v>757.97160857602557</v>
      </c>
      <c r="F119" s="2">
        <v>3.1900000000000002E-72</v>
      </c>
      <c r="G119" s="2">
        <v>1.5999999999999999E-70</v>
      </c>
      <c r="H119" t="s">
        <v>26</v>
      </c>
    </row>
    <row r="120" spans="1:8" x14ac:dyDescent="0.2">
      <c r="A120" t="s">
        <v>165</v>
      </c>
      <c r="B120" s="1">
        <v>374.26875969999998</v>
      </c>
      <c r="C120" s="1">
        <v>0</v>
      </c>
      <c r="D120" s="1">
        <v>9.5479000000000003</v>
      </c>
      <c r="E120" s="1">
        <f t="shared" si="1"/>
        <v>748.52152822394055</v>
      </c>
      <c r="F120" s="2">
        <v>3.1000000000000003E-67</v>
      </c>
      <c r="G120" s="2">
        <v>1.33E-65</v>
      </c>
      <c r="H120" t="s">
        <v>166</v>
      </c>
    </row>
    <row r="121" spans="1:8" x14ac:dyDescent="0.2">
      <c r="A121" t="s">
        <v>167</v>
      </c>
      <c r="B121" s="1">
        <v>154.5065716</v>
      </c>
      <c r="C121" s="1">
        <v>0</v>
      </c>
      <c r="D121" s="1">
        <v>8.2714999999999996</v>
      </c>
      <c r="E121" s="1">
        <f t="shared" si="1"/>
        <v>309.00791887655572</v>
      </c>
      <c r="F121" s="2">
        <v>2.42E-33</v>
      </c>
      <c r="G121" s="2">
        <v>5.4599999999999998E-32</v>
      </c>
      <c r="H121" t="s">
        <v>168</v>
      </c>
    </row>
    <row r="122" spans="1:8" x14ac:dyDescent="0.2">
      <c r="A122" t="s">
        <v>169</v>
      </c>
      <c r="B122" s="1">
        <v>115.5873026</v>
      </c>
      <c r="C122" s="1">
        <v>0</v>
      </c>
      <c r="D122" s="1">
        <v>8.7613000000000003</v>
      </c>
      <c r="E122" s="1">
        <f t="shared" si="1"/>
        <v>433.92442935988527</v>
      </c>
      <c r="F122" s="2">
        <v>4.27E-24</v>
      </c>
      <c r="G122" s="2">
        <v>6.1999999999999998E-23</v>
      </c>
      <c r="H122" t="s">
        <v>170</v>
      </c>
    </row>
    <row r="123" spans="1:8" x14ac:dyDescent="0.2">
      <c r="A123" t="s">
        <v>171</v>
      </c>
      <c r="B123" s="1">
        <v>215.66542290000001</v>
      </c>
      <c r="C123" s="1">
        <v>0</v>
      </c>
      <c r="D123" s="1">
        <v>8.7527000000000008</v>
      </c>
      <c r="E123" s="1">
        <f t="shared" si="1"/>
        <v>431.34547160986386</v>
      </c>
      <c r="F123" s="2">
        <v>1.5099999999999999E-43</v>
      </c>
      <c r="G123" s="2">
        <v>4.5799999999999997E-42</v>
      </c>
      <c r="H123" t="s">
        <v>26</v>
      </c>
    </row>
    <row r="124" spans="1:8" x14ac:dyDescent="0.2">
      <c r="A124" t="s">
        <v>172</v>
      </c>
      <c r="B124" s="1">
        <v>24.58059094</v>
      </c>
      <c r="C124" s="1">
        <v>0</v>
      </c>
      <c r="D124" s="1">
        <v>5.6193999999999997</v>
      </c>
      <c r="E124" s="1">
        <f t="shared" si="1"/>
        <v>49.159556664372964</v>
      </c>
      <c r="F124" s="2">
        <v>2.41E-7</v>
      </c>
      <c r="G124" s="2">
        <v>1.28E-6</v>
      </c>
      <c r="H124" t="s">
        <v>26</v>
      </c>
    </row>
    <row r="125" spans="1:8" x14ac:dyDescent="0.2">
      <c r="A125" t="s">
        <v>173</v>
      </c>
      <c r="B125" s="1">
        <v>14.92393021</v>
      </c>
      <c r="C125" s="1">
        <v>0</v>
      </c>
      <c r="D125" s="1">
        <v>4.8996000000000004</v>
      </c>
      <c r="E125" s="1">
        <f t="shared" si="1"/>
        <v>29.848778743065385</v>
      </c>
      <c r="F125" s="2">
        <v>7.0099999999999996E-5</v>
      </c>
      <c r="G125">
        <v>2.6778000000000001E-4</v>
      </c>
      <c r="H125" t="s">
        <v>9</v>
      </c>
    </row>
    <row r="126" spans="1:8" x14ac:dyDescent="0.2">
      <c r="A126" t="s">
        <v>174</v>
      </c>
      <c r="B126" s="1">
        <v>185.23231029999999</v>
      </c>
      <c r="C126" s="1">
        <v>0</v>
      </c>
      <c r="D126" s="1">
        <v>9.4415999999999993</v>
      </c>
      <c r="E126" s="1">
        <f t="shared" si="1"/>
        <v>695.35215840462797</v>
      </c>
      <c r="F126" s="2">
        <v>1.22E-34</v>
      </c>
      <c r="G126" s="2">
        <v>2.89E-33</v>
      </c>
      <c r="H126" t="s">
        <v>9</v>
      </c>
    </row>
    <row r="127" spans="1:8" x14ac:dyDescent="0.2">
      <c r="A127" t="s">
        <v>175</v>
      </c>
      <c r="B127" s="1">
        <v>98.614989850000001</v>
      </c>
      <c r="C127" s="1">
        <v>0</v>
      </c>
      <c r="D127" s="1">
        <v>7.6237000000000004</v>
      </c>
      <c r="E127" s="1">
        <f t="shared" si="1"/>
        <v>197.22518765054556</v>
      </c>
      <c r="F127" s="2">
        <v>3.6700000000000001E-23</v>
      </c>
      <c r="G127" s="2">
        <v>5.1900000000000003E-22</v>
      </c>
      <c r="H127" t="s">
        <v>17</v>
      </c>
    </row>
    <row r="128" spans="1:8" x14ac:dyDescent="0.2">
      <c r="A128" t="s">
        <v>176</v>
      </c>
      <c r="B128" s="1">
        <v>66.133494679999998</v>
      </c>
      <c r="C128" s="1">
        <v>0</v>
      </c>
      <c r="D128" s="1">
        <v>7.0472999999999999</v>
      </c>
      <c r="E128" s="1">
        <f t="shared" si="1"/>
        <v>132.2661427352983</v>
      </c>
      <c r="F128" s="2">
        <v>1.11E-16</v>
      </c>
      <c r="G128" s="2">
        <v>1.2099999999999999E-15</v>
      </c>
      <c r="H128" t="s">
        <v>17</v>
      </c>
    </row>
    <row r="129" spans="1:8" x14ac:dyDescent="0.2">
      <c r="A129" t="s">
        <v>177</v>
      </c>
      <c r="B129" s="1">
        <v>17.557564960000001</v>
      </c>
      <c r="C129" s="1">
        <v>0</v>
      </c>
      <c r="D129" s="1">
        <v>5.1340000000000003</v>
      </c>
      <c r="E129" s="1">
        <f t="shared" si="1"/>
        <v>35.114622002535782</v>
      </c>
      <c r="F129" s="2">
        <v>1.43E-5</v>
      </c>
      <c r="G129" s="2">
        <v>6.2199999999999994E-5</v>
      </c>
      <c r="H129" t="s">
        <v>9</v>
      </c>
    </row>
    <row r="130" spans="1:8" x14ac:dyDescent="0.2">
      <c r="A130" t="s">
        <v>178</v>
      </c>
      <c r="B130" s="1">
        <v>14.046051970000001</v>
      </c>
      <c r="C130" s="1">
        <v>0</v>
      </c>
      <c r="D130" s="1">
        <v>4.8121</v>
      </c>
      <c r="E130" s="1">
        <f t="shared" si="1"/>
        <v>28.092244662039462</v>
      </c>
      <c r="F130">
        <v>1.1992E-4</v>
      </c>
      <c r="G130">
        <v>4.4538999999999999E-4</v>
      </c>
      <c r="H130" t="s">
        <v>26</v>
      </c>
    </row>
    <row r="131" spans="1:8" x14ac:dyDescent="0.2">
      <c r="A131" t="s">
        <v>179</v>
      </c>
      <c r="B131" s="1">
        <v>28.09210393</v>
      </c>
      <c r="C131" s="1">
        <v>0</v>
      </c>
      <c r="D131" s="1">
        <v>5.8121</v>
      </c>
      <c r="E131" s="1">
        <f t="shared" si="1"/>
        <v>56.18448932407891</v>
      </c>
      <c r="F131" s="2">
        <v>3.33E-8</v>
      </c>
      <c r="G131" s="2">
        <v>1.9500000000000001E-7</v>
      </c>
      <c r="H131" t="s">
        <v>180</v>
      </c>
    </row>
    <row r="132" spans="1:8" x14ac:dyDescent="0.2">
      <c r="A132" t="s">
        <v>181</v>
      </c>
      <c r="B132" s="1">
        <v>10.82716506</v>
      </c>
      <c r="C132" s="1">
        <v>0</v>
      </c>
      <c r="D132" s="1">
        <v>4.4366000000000003</v>
      </c>
      <c r="E132" s="1">
        <f t="shared" si="1"/>
        <v>21.654575709202302</v>
      </c>
      <c r="F132">
        <v>8.8979E-4</v>
      </c>
      <c r="G132">
        <v>2.8419999999999999E-3</v>
      </c>
      <c r="H132" t="s">
        <v>182</v>
      </c>
    </row>
    <row r="133" spans="1:8" x14ac:dyDescent="0.2">
      <c r="A133" t="s">
        <v>183</v>
      </c>
      <c r="B133" s="1">
        <v>24.287964859999999</v>
      </c>
      <c r="C133" s="1">
        <v>0</v>
      </c>
      <c r="D133" s="1">
        <v>5.6021999999999998</v>
      </c>
      <c r="E133" s="1">
        <f t="shared" si="1"/>
        <v>48.576949823574523</v>
      </c>
      <c r="F133" s="2">
        <v>2.84E-7</v>
      </c>
      <c r="G133" s="2">
        <v>1.48E-6</v>
      </c>
      <c r="H133" t="s">
        <v>17</v>
      </c>
    </row>
    <row r="134" spans="1:8" x14ac:dyDescent="0.2">
      <c r="A134" t="s">
        <v>184</v>
      </c>
      <c r="B134" s="1">
        <v>42.723408059999997</v>
      </c>
      <c r="C134" s="1">
        <v>129.4617149</v>
      </c>
      <c r="D134" s="1">
        <v>-1.5993999999999999</v>
      </c>
      <c r="E134" s="1">
        <f t="shared" si="1"/>
        <v>0.33001419820366057</v>
      </c>
      <c r="F134" s="2">
        <v>1.7599999999999999E-11</v>
      </c>
      <c r="G134" s="2">
        <v>1.35E-10</v>
      </c>
      <c r="H134" t="s">
        <v>17</v>
      </c>
    </row>
    <row r="135" spans="1:8" x14ac:dyDescent="0.2">
      <c r="A135" t="s">
        <v>185</v>
      </c>
      <c r="B135" s="1">
        <v>10803.16972</v>
      </c>
      <c r="C135" s="1">
        <v>3834.8371350000002</v>
      </c>
      <c r="D135" s="1">
        <v>1.4942</v>
      </c>
      <c r="E135" s="1">
        <f t="shared" ref="E135:E199" si="2">2^D135</f>
        <v>2.8170789568231984</v>
      </c>
      <c r="F135">
        <v>0</v>
      </c>
      <c r="G135">
        <v>0</v>
      </c>
      <c r="H135" t="s">
        <v>186</v>
      </c>
    </row>
    <row r="136" spans="1:8" x14ac:dyDescent="0.2">
      <c r="A136" t="s">
        <v>187</v>
      </c>
      <c r="B136" s="1">
        <v>38.626642910000001</v>
      </c>
      <c r="C136" s="1">
        <v>14.38463499</v>
      </c>
      <c r="D136" s="1">
        <v>1.4251</v>
      </c>
      <c r="E136" s="1">
        <f t="shared" si="2"/>
        <v>2.6853311320801057</v>
      </c>
      <c r="F136">
        <v>6.4641000000000004E-4</v>
      </c>
      <c r="G136">
        <v>2.1186E-3</v>
      </c>
      <c r="H136" t="s">
        <v>26</v>
      </c>
    </row>
    <row r="137" spans="1:8" x14ac:dyDescent="0.2">
      <c r="A137" t="s">
        <v>188</v>
      </c>
      <c r="B137" s="1">
        <v>49.746434049999998</v>
      </c>
      <c r="C137" s="1">
        <v>21.843334609999999</v>
      </c>
      <c r="D137" s="1">
        <v>1.1874</v>
      </c>
      <c r="E137" s="1">
        <f t="shared" si="2"/>
        <v>2.2774194053583141</v>
      </c>
      <c r="F137">
        <v>7.6451000000000004E-4</v>
      </c>
      <c r="G137">
        <v>2.4734000000000002E-3</v>
      </c>
      <c r="H137" t="s">
        <v>189</v>
      </c>
    </row>
    <row r="138" spans="1:8" x14ac:dyDescent="0.2">
      <c r="A138" t="s">
        <v>329</v>
      </c>
      <c r="B138">
        <v>31.018364760000001</v>
      </c>
      <c r="C138">
        <v>0</v>
      </c>
      <c r="D138" s="1">
        <v>5.9550999999999998</v>
      </c>
      <c r="E138" s="5">
        <f t="shared" si="2"/>
        <v>62.038848340095036</v>
      </c>
      <c r="F138" s="2">
        <v>6.6100000000000001E-9</v>
      </c>
      <c r="G138" s="2">
        <v>4.1799999999999997E-8</v>
      </c>
      <c r="H138" t="s">
        <v>330</v>
      </c>
    </row>
    <row r="139" spans="1:8" x14ac:dyDescent="0.2">
      <c r="A139" t="s">
        <v>190</v>
      </c>
      <c r="B139" s="1">
        <v>88.665703039999997</v>
      </c>
      <c r="C139" s="1">
        <v>320.9904659</v>
      </c>
      <c r="D139" s="1">
        <v>-1.8561000000000001</v>
      </c>
      <c r="E139" s="1">
        <f t="shared" si="2"/>
        <v>0.2762219742881355</v>
      </c>
      <c r="F139" s="2">
        <v>6.0600000000000002E-32</v>
      </c>
      <c r="G139" s="2">
        <v>1.2800000000000001E-30</v>
      </c>
      <c r="H139" t="s">
        <v>191</v>
      </c>
    </row>
    <row r="140" spans="1:8" x14ac:dyDescent="0.2">
      <c r="A140" t="s">
        <v>192</v>
      </c>
      <c r="B140" s="1">
        <v>31.018364760000001</v>
      </c>
      <c r="C140" s="1">
        <v>132.6583004</v>
      </c>
      <c r="D140" s="1">
        <v>-2.0964999999999998</v>
      </c>
      <c r="E140" s="1">
        <f t="shared" si="2"/>
        <v>0.23382482290512674</v>
      </c>
      <c r="F140" s="2">
        <v>2.4700000000000002E-16</v>
      </c>
      <c r="G140" s="2">
        <v>2.6300000000000001E-15</v>
      </c>
      <c r="H140" t="s">
        <v>17</v>
      </c>
    </row>
    <row r="141" spans="1:8" x14ac:dyDescent="0.2">
      <c r="A141" t="s">
        <v>193</v>
      </c>
      <c r="B141" s="1">
        <v>43.308660230000001</v>
      </c>
      <c r="C141" s="1">
        <v>0</v>
      </c>
      <c r="D141" s="1">
        <v>6.4366000000000003</v>
      </c>
      <c r="E141" s="1">
        <f t="shared" si="2"/>
        <v>86.618302836809221</v>
      </c>
      <c r="F141" s="2">
        <v>9.4700000000000006E-12</v>
      </c>
      <c r="G141" s="2">
        <v>7.5300000000000001E-11</v>
      </c>
      <c r="H141" t="s">
        <v>26</v>
      </c>
    </row>
    <row r="142" spans="1:8" x14ac:dyDescent="0.2">
      <c r="A142" t="s">
        <v>194</v>
      </c>
      <c r="B142" s="1">
        <v>55.598955699999998</v>
      </c>
      <c r="C142" s="1">
        <v>190.72960470000001</v>
      </c>
      <c r="D142" s="1">
        <v>-1.7784</v>
      </c>
      <c r="E142" s="1">
        <f t="shared" si="2"/>
        <v>0.29150650847588089</v>
      </c>
      <c r="F142" s="2">
        <v>1.33E-18</v>
      </c>
      <c r="G142" s="2">
        <v>1.5700000000000001E-17</v>
      </c>
      <c r="H142" t="s">
        <v>17</v>
      </c>
    </row>
    <row r="143" spans="1:8" x14ac:dyDescent="0.2">
      <c r="A143" t="s">
        <v>195</v>
      </c>
      <c r="B143" s="1">
        <v>256.04782230000001</v>
      </c>
      <c r="C143" s="1">
        <v>840.96838249999996</v>
      </c>
      <c r="D143" s="1">
        <v>-1.7156</v>
      </c>
      <c r="E143" s="1">
        <f t="shared" si="2"/>
        <v>0.30447591161179133</v>
      </c>
      <c r="F143" s="2">
        <v>1.16E-72</v>
      </c>
      <c r="G143" s="2">
        <v>6.0099999999999998E-71</v>
      </c>
      <c r="H143" t="s">
        <v>196</v>
      </c>
    </row>
    <row r="144" spans="1:8" x14ac:dyDescent="0.2">
      <c r="A144" t="s">
        <v>197</v>
      </c>
      <c r="B144" s="1">
        <v>189.91432760000001</v>
      </c>
      <c r="C144" s="1">
        <v>826.05098329999998</v>
      </c>
      <c r="D144" s="1">
        <v>-2.1208999999999998</v>
      </c>
      <c r="E144" s="1">
        <f t="shared" si="2"/>
        <v>0.22990344667822493</v>
      </c>
      <c r="F144" s="2">
        <v>2.26E-94</v>
      </c>
      <c r="G144" s="2">
        <v>1.8100000000000001E-92</v>
      </c>
      <c r="H144" t="s">
        <v>198</v>
      </c>
    </row>
    <row r="145" spans="1:8" x14ac:dyDescent="0.2">
      <c r="A145" t="s">
        <v>199</v>
      </c>
      <c r="B145" s="1">
        <v>18.435443209999999</v>
      </c>
      <c r="C145" s="1">
        <v>89.770777609999996</v>
      </c>
      <c r="D145" s="1">
        <v>-2.2837999999999998</v>
      </c>
      <c r="E145" s="1">
        <f t="shared" si="2"/>
        <v>0.20535614162094315</v>
      </c>
      <c r="F145" s="2">
        <v>1.14E-12</v>
      </c>
      <c r="G145" s="2">
        <v>9.8299999999999999E-12</v>
      </c>
      <c r="H145" t="s">
        <v>200</v>
      </c>
    </row>
    <row r="146" spans="1:8" x14ac:dyDescent="0.2">
      <c r="A146" t="s">
        <v>201</v>
      </c>
      <c r="B146" s="1">
        <v>84.568937879999993</v>
      </c>
      <c r="C146" s="1">
        <v>218.69972820000001</v>
      </c>
      <c r="D146" s="1">
        <v>-1.3708</v>
      </c>
      <c r="E146" s="1">
        <f t="shared" si="2"/>
        <v>0.3866767697947841</v>
      </c>
      <c r="F146" s="2">
        <v>6.8600000000000002E-15</v>
      </c>
      <c r="G146" s="2">
        <v>6.7399999999999996E-14</v>
      </c>
      <c r="H146" t="s">
        <v>202</v>
      </c>
    </row>
    <row r="147" spans="1:8" x14ac:dyDescent="0.2">
      <c r="A147" t="s">
        <v>203</v>
      </c>
      <c r="B147" s="1">
        <v>62.914607770000003</v>
      </c>
      <c r="C147" s="1">
        <v>176.87773390000001</v>
      </c>
      <c r="D147" s="1">
        <v>-1.4913000000000001</v>
      </c>
      <c r="E147" s="1">
        <f t="shared" si="2"/>
        <v>0.35569189356796743</v>
      </c>
      <c r="F147" s="2">
        <v>8.3400000000000003E-14</v>
      </c>
      <c r="G147" s="2">
        <v>7.6699999999999996E-13</v>
      </c>
      <c r="H147" t="s">
        <v>204</v>
      </c>
    </row>
    <row r="148" spans="1:8" x14ac:dyDescent="0.2">
      <c r="A148" t="s">
        <v>205</v>
      </c>
      <c r="B148" s="1">
        <v>78.716416229999993</v>
      </c>
      <c r="C148" s="1">
        <v>239.4775343</v>
      </c>
      <c r="D148" s="1">
        <v>-1.6052</v>
      </c>
      <c r="E148" s="1">
        <f t="shared" si="2"/>
        <v>0.32869012076662113</v>
      </c>
      <c r="F148" s="2">
        <v>4.7099999999999999E-20</v>
      </c>
      <c r="G148" s="2">
        <v>5.7899999999999996E-19</v>
      </c>
      <c r="H148" t="s">
        <v>206</v>
      </c>
    </row>
    <row r="149" spans="1:8" x14ac:dyDescent="0.2">
      <c r="A149" t="s">
        <v>207</v>
      </c>
      <c r="B149" s="1">
        <v>28.09210393</v>
      </c>
      <c r="C149" s="1">
        <v>92.700981029999994</v>
      </c>
      <c r="D149" s="1">
        <v>-1.7223999999999999</v>
      </c>
      <c r="E149" s="1">
        <f t="shared" si="2"/>
        <v>0.30304417143127382</v>
      </c>
      <c r="F149" s="2">
        <v>1.9599999999999998E-9</v>
      </c>
      <c r="G149" s="2">
        <v>1.28E-8</v>
      </c>
      <c r="H149" t="s">
        <v>208</v>
      </c>
    </row>
    <row r="150" spans="1:8" x14ac:dyDescent="0.2">
      <c r="A150" t="s">
        <v>209</v>
      </c>
      <c r="B150" s="1">
        <v>44.186538480000003</v>
      </c>
      <c r="C150" s="1">
        <v>114.5443156</v>
      </c>
      <c r="D150" s="1">
        <v>-1.3742000000000001</v>
      </c>
      <c r="E150" s="1">
        <f t="shared" si="2"/>
        <v>0.38576656145682264</v>
      </c>
      <c r="F150" s="2">
        <v>1.6400000000000001E-8</v>
      </c>
      <c r="G150" s="2">
        <v>9.9299999999999996E-8</v>
      </c>
      <c r="H150" t="s">
        <v>210</v>
      </c>
    </row>
    <row r="151" spans="1:8" x14ac:dyDescent="0.2">
      <c r="A151" t="s">
        <v>211</v>
      </c>
      <c r="B151" s="1">
        <v>6.7303999010000002</v>
      </c>
      <c r="C151" s="1">
        <v>31.166709139999998</v>
      </c>
      <c r="D151" s="1">
        <v>-2.2111999999999998</v>
      </c>
      <c r="E151" s="1">
        <f t="shared" si="2"/>
        <v>0.21595460710944325</v>
      </c>
      <c r="F151" s="2">
        <v>3.9799999999999998E-5</v>
      </c>
      <c r="G151">
        <v>1.5844000000000001E-4</v>
      </c>
      <c r="H151" t="s">
        <v>17</v>
      </c>
    </row>
    <row r="152" spans="1:8" x14ac:dyDescent="0.2">
      <c r="A152" t="s">
        <v>212</v>
      </c>
      <c r="B152" s="1">
        <v>91.591963860000007</v>
      </c>
      <c r="C152" s="1">
        <v>235.48180239999999</v>
      </c>
      <c r="D152" s="1">
        <v>-1.3623000000000001</v>
      </c>
      <c r="E152" s="1">
        <f t="shared" si="2"/>
        <v>0.3889616975564224</v>
      </c>
      <c r="F152" s="2">
        <v>8.8399999999999997E-16</v>
      </c>
      <c r="G152" s="2">
        <v>9.1299999999999997E-15</v>
      </c>
      <c r="H152" t="s">
        <v>26</v>
      </c>
    </row>
    <row r="153" spans="1:8" x14ac:dyDescent="0.2">
      <c r="A153" t="s">
        <v>213</v>
      </c>
      <c r="B153" s="1">
        <v>40.089773319999999</v>
      </c>
      <c r="C153" s="1">
        <v>105.2209411</v>
      </c>
      <c r="D153" s="1">
        <v>-1.3920999999999999</v>
      </c>
      <c r="E153" s="1">
        <f t="shared" si="2"/>
        <v>0.38100979708297328</v>
      </c>
      <c r="F153" s="2">
        <v>4.6199999999999997E-8</v>
      </c>
      <c r="G153" s="2">
        <v>2.6600000000000003E-7</v>
      </c>
      <c r="H153" t="s">
        <v>17</v>
      </c>
    </row>
    <row r="154" spans="1:8" x14ac:dyDescent="0.2">
      <c r="A154" t="s">
        <v>214</v>
      </c>
      <c r="B154" s="1">
        <v>17.264938879999999</v>
      </c>
      <c r="C154" s="1">
        <v>157.16545629999999</v>
      </c>
      <c r="D154" s="1">
        <v>-3.1863999999999999</v>
      </c>
      <c r="E154" s="1">
        <f t="shared" si="2"/>
        <v>0.10984948414729283</v>
      </c>
      <c r="F154" s="2">
        <v>2.5400000000000002E-29</v>
      </c>
      <c r="G154" s="2">
        <v>4.9000000000000003E-28</v>
      </c>
      <c r="H154" t="s">
        <v>26</v>
      </c>
    </row>
    <row r="155" spans="1:8" x14ac:dyDescent="0.2">
      <c r="A155" t="s">
        <v>215</v>
      </c>
      <c r="B155" s="1">
        <v>19.605947539999999</v>
      </c>
      <c r="C155" s="1">
        <v>0</v>
      </c>
      <c r="D155" s="1">
        <v>5.2931999999999997</v>
      </c>
      <c r="E155" s="1">
        <f t="shared" si="2"/>
        <v>39.211366093753405</v>
      </c>
      <c r="F155" s="2">
        <v>4.2699999999999998E-6</v>
      </c>
      <c r="G155" s="2">
        <v>1.9700000000000001E-5</v>
      </c>
      <c r="H155" t="s">
        <v>216</v>
      </c>
    </row>
    <row r="156" spans="1:8" x14ac:dyDescent="0.2">
      <c r="A156" t="s">
        <v>217</v>
      </c>
      <c r="B156" s="1">
        <v>20.191199699999999</v>
      </c>
      <c r="C156" s="1">
        <v>0</v>
      </c>
      <c r="D156" s="1">
        <v>5.3357000000000001</v>
      </c>
      <c r="E156" s="1">
        <f t="shared" si="2"/>
        <v>40.383666607021937</v>
      </c>
      <c r="F156" s="2">
        <v>3.0299999999999998E-6</v>
      </c>
      <c r="G156" s="2">
        <v>1.42E-5</v>
      </c>
      <c r="H156" t="s">
        <v>26</v>
      </c>
    </row>
    <row r="157" spans="1:8" x14ac:dyDescent="0.2">
      <c r="A157" t="s">
        <v>218</v>
      </c>
      <c r="B157" s="1">
        <v>19.31332145</v>
      </c>
      <c r="C157" s="1">
        <v>0</v>
      </c>
      <c r="D157" s="1">
        <v>5.2714999999999996</v>
      </c>
      <c r="E157" s="1">
        <f t="shared" si="2"/>
        <v>38.625989859569451</v>
      </c>
      <c r="F157" s="2">
        <v>5.0699999999999997E-6</v>
      </c>
      <c r="G157" s="2">
        <v>2.3099999999999999E-5</v>
      </c>
      <c r="H157" t="s">
        <v>26</v>
      </c>
    </row>
    <row r="158" spans="1:8" x14ac:dyDescent="0.2">
      <c r="A158" t="s">
        <v>219</v>
      </c>
      <c r="B158" s="1">
        <v>45.942294969999999</v>
      </c>
      <c r="C158" s="1">
        <v>0</v>
      </c>
      <c r="D158" s="1">
        <v>6.5217999999999998</v>
      </c>
      <c r="E158" s="1">
        <f t="shared" si="2"/>
        <v>91.887709455557086</v>
      </c>
      <c r="F158" s="2">
        <v>2.4299999999999999E-12</v>
      </c>
      <c r="G158" s="2">
        <v>2.07E-11</v>
      </c>
      <c r="H158" t="s">
        <v>220</v>
      </c>
    </row>
    <row r="159" spans="1:8" x14ac:dyDescent="0.2">
      <c r="A159" t="s">
        <v>221</v>
      </c>
      <c r="B159" s="1">
        <v>18.14281712</v>
      </c>
      <c r="C159" s="1">
        <v>0</v>
      </c>
      <c r="D159" s="1">
        <v>5.1813000000000002</v>
      </c>
      <c r="E159" s="1">
        <f t="shared" si="2"/>
        <v>36.284965670964404</v>
      </c>
      <c r="F159" s="2">
        <v>1.01E-5</v>
      </c>
      <c r="G159" s="2">
        <v>4.4499999999999997E-5</v>
      </c>
      <c r="H159" t="s">
        <v>17</v>
      </c>
    </row>
    <row r="160" spans="1:8" x14ac:dyDescent="0.2">
      <c r="A160" t="s">
        <v>222</v>
      </c>
      <c r="B160" s="1">
        <v>87.202572630000006</v>
      </c>
      <c r="C160" s="1">
        <v>0</v>
      </c>
      <c r="D160" s="1">
        <v>7.4462999999999999</v>
      </c>
      <c r="E160" s="1">
        <f t="shared" si="2"/>
        <v>174.40529122430019</v>
      </c>
      <c r="F160" s="2">
        <v>6.05E-21</v>
      </c>
      <c r="G160" s="2">
        <v>7.8199999999999996E-20</v>
      </c>
      <c r="H160" t="s">
        <v>17</v>
      </c>
    </row>
    <row r="161" spans="1:8" x14ac:dyDescent="0.2">
      <c r="A161" t="s">
        <v>223</v>
      </c>
      <c r="B161" s="1">
        <v>11.11979114</v>
      </c>
      <c r="C161" s="1">
        <v>0</v>
      </c>
      <c r="D161" s="1">
        <v>4.4751000000000003</v>
      </c>
      <c r="E161" s="1">
        <f t="shared" si="2"/>
        <v>22.240233039534328</v>
      </c>
      <c r="F161">
        <v>7.3970000000000004E-4</v>
      </c>
      <c r="G161">
        <v>2.4020000000000001E-3</v>
      </c>
      <c r="H161" t="s">
        <v>224</v>
      </c>
    </row>
    <row r="162" spans="1:8" x14ac:dyDescent="0.2">
      <c r="A162" t="s">
        <v>225</v>
      </c>
      <c r="B162" s="1">
        <v>34.529877749999997</v>
      </c>
      <c r="C162" s="1">
        <v>0</v>
      </c>
      <c r="D162" s="1">
        <v>6.1097999999999999</v>
      </c>
      <c r="E162" s="1">
        <f t="shared" si="2"/>
        <v>69.061032580637089</v>
      </c>
      <c r="F162" s="2">
        <v>9.7999999999999992E-10</v>
      </c>
      <c r="G162" s="2">
        <v>6.6199999999999999E-9</v>
      </c>
      <c r="H162" t="s">
        <v>17</v>
      </c>
    </row>
    <row r="163" spans="1:8" x14ac:dyDescent="0.2">
      <c r="A163" t="s">
        <v>226</v>
      </c>
      <c r="B163" s="1">
        <v>172.35676269999999</v>
      </c>
      <c r="C163" s="1">
        <v>0</v>
      </c>
      <c r="D163" s="1">
        <v>8.4292999999999996</v>
      </c>
      <c r="E163" s="1">
        <f t="shared" si="2"/>
        <v>344.72449372556486</v>
      </c>
      <c r="F163" s="2">
        <v>2.0999999999999999E-36</v>
      </c>
      <c r="G163" s="2">
        <v>5.3400000000000002E-35</v>
      </c>
      <c r="H163" t="s">
        <v>17</v>
      </c>
    </row>
    <row r="164" spans="1:8" x14ac:dyDescent="0.2">
      <c r="A164" t="s">
        <v>227</v>
      </c>
      <c r="B164" s="1">
        <v>87.495198709999997</v>
      </c>
      <c r="C164" s="1">
        <v>0</v>
      </c>
      <c r="D164" s="1">
        <v>7.4511000000000003</v>
      </c>
      <c r="E164" s="1">
        <f t="shared" si="2"/>
        <v>174.9865225696729</v>
      </c>
      <c r="F164" s="2">
        <v>5.2999999999999999E-21</v>
      </c>
      <c r="G164" s="2">
        <v>6.9000000000000004E-20</v>
      </c>
      <c r="H164" t="s">
        <v>228</v>
      </c>
    </row>
    <row r="165" spans="1:8" x14ac:dyDescent="0.2">
      <c r="A165" t="s">
        <v>229</v>
      </c>
      <c r="B165" s="1">
        <v>20.191199699999999</v>
      </c>
      <c r="C165" s="1">
        <v>0</v>
      </c>
      <c r="D165" s="1">
        <v>5.3357000000000001</v>
      </c>
      <c r="E165" s="1">
        <f t="shared" si="2"/>
        <v>40.383666607021937</v>
      </c>
      <c r="F165" s="2">
        <v>3.0299999999999998E-6</v>
      </c>
      <c r="G165" s="2">
        <v>1.42E-5</v>
      </c>
      <c r="H165" t="s">
        <v>230</v>
      </c>
    </row>
    <row r="166" spans="1:8" x14ac:dyDescent="0.2">
      <c r="A166" t="s">
        <v>231</v>
      </c>
      <c r="B166" s="1">
        <v>13.16817372</v>
      </c>
      <c r="C166" s="1">
        <v>0</v>
      </c>
      <c r="D166" s="1">
        <v>4.7190000000000003</v>
      </c>
      <c r="E166" s="1">
        <f t="shared" si="2"/>
        <v>26.336651048918664</v>
      </c>
      <c r="F166">
        <v>2.0593E-4</v>
      </c>
      <c r="G166">
        <v>7.4744999999999998E-4</v>
      </c>
      <c r="H166" t="s">
        <v>26</v>
      </c>
    </row>
    <row r="167" spans="1:8" x14ac:dyDescent="0.2">
      <c r="A167" t="s">
        <v>232</v>
      </c>
      <c r="B167" s="1">
        <v>14.92393021</v>
      </c>
      <c r="C167" s="1">
        <v>0</v>
      </c>
      <c r="D167" s="1">
        <v>4.8996000000000004</v>
      </c>
      <c r="E167" s="1">
        <f t="shared" si="2"/>
        <v>29.848778743065385</v>
      </c>
      <c r="F167" s="2">
        <v>7.0099999999999996E-5</v>
      </c>
      <c r="G167">
        <v>2.6778000000000001E-4</v>
      </c>
      <c r="H167" t="s">
        <v>17</v>
      </c>
    </row>
    <row r="168" spans="1:8" x14ac:dyDescent="0.2">
      <c r="A168" t="s">
        <v>233</v>
      </c>
      <c r="B168" s="1">
        <v>75.204903239999993</v>
      </c>
      <c r="C168" s="1">
        <v>0</v>
      </c>
      <c r="D168" s="1">
        <v>7.2328000000000001</v>
      </c>
      <c r="E168" s="1">
        <f t="shared" si="2"/>
        <v>150.41451671268675</v>
      </c>
      <c r="F168" s="2">
        <v>1.5100000000000001E-18</v>
      </c>
      <c r="G168" s="2">
        <v>1.7800000000000001E-17</v>
      </c>
      <c r="H168" t="s">
        <v>26</v>
      </c>
    </row>
    <row r="169" spans="1:8" x14ac:dyDescent="0.2">
      <c r="A169" t="s">
        <v>234</v>
      </c>
      <c r="B169" s="1">
        <v>31.018364760000001</v>
      </c>
      <c r="C169" s="1">
        <v>63.665328930000001</v>
      </c>
      <c r="D169" s="1">
        <v>-1.0374000000000001</v>
      </c>
      <c r="E169" s="1">
        <f t="shared" si="2"/>
        <v>0.48720471488793365</v>
      </c>
      <c r="F169">
        <v>7.7430000000000001E-4</v>
      </c>
      <c r="G169">
        <v>2.5003999999999998E-3</v>
      </c>
      <c r="H169" t="s">
        <v>235</v>
      </c>
    </row>
    <row r="170" spans="1:8" x14ac:dyDescent="0.2">
      <c r="A170" t="s">
        <v>236</v>
      </c>
      <c r="B170" s="1">
        <v>35.407755999999999</v>
      </c>
      <c r="C170" s="1">
        <v>73.787849840000007</v>
      </c>
      <c r="D170" s="1">
        <v>-1.0592999999999999</v>
      </c>
      <c r="E170" s="1">
        <f t="shared" si="2"/>
        <v>0.4798648350566313</v>
      </c>
      <c r="F170">
        <v>2.3107999999999999E-4</v>
      </c>
      <c r="G170">
        <v>8.3186000000000002E-4</v>
      </c>
      <c r="H170" t="s">
        <v>237</v>
      </c>
    </row>
    <row r="171" spans="1:8" x14ac:dyDescent="0.2">
      <c r="A171" t="s">
        <v>238</v>
      </c>
      <c r="B171" s="1">
        <v>222.10319670000001</v>
      </c>
      <c r="C171" s="1">
        <v>19.445895449999998</v>
      </c>
      <c r="D171" s="1">
        <v>3.5137</v>
      </c>
      <c r="E171" s="1">
        <f t="shared" si="2"/>
        <v>11.421656523817736</v>
      </c>
      <c r="F171" s="2">
        <v>1.6699999999999999E-44</v>
      </c>
      <c r="G171" s="2">
        <v>5.3199999999999997E-43</v>
      </c>
      <c r="H171" t="s">
        <v>239</v>
      </c>
    </row>
    <row r="172" spans="1:8" x14ac:dyDescent="0.2">
      <c r="A172" t="s">
        <v>240</v>
      </c>
      <c r="B172" s="1">
        <v>99.200242009999997</v>
      </c>
      <c r="C172" s="1">
        <v>45.551344129999997</v>
      </c>
      <c r="D172" s="1">
        <v>1.1229</v>
      </c>
      <c r="E172" s="1">
        <f t="shared" si="2"/>
        <v>2.1778430688620474</v>
      </c>
      <c r="F172" s="2">
        <v>5.4600000000000002E-6</v>
      </c>
      <c r="G172" s="2">
        <v>2.48E-5</v>
      </c>
      <c r="H172" t="s">
        <v>86</v>
      </c>
    </row>
    <row r="173" spans="1:8" x14ac:dyDescent="0.2">
      <c r="A173" t="s">
        <v>241</v>
      </c>
      <c r="B173" s="1">
        <v>44.479164560000001</v>
      </c>
      <c r="C173" s="1">
        <v>8.7906102700000002</v>
      </c>
      <c r="D173" s="1">
        <v>2.3391000000000002</v>
      </c>
      <c r="E173" s="1">
        <f t="shared" si="2"/>
        <v>5.0598688806457446</v>
      </c>
      <c r="F173" s="2">
        <v>3.1100000000000002E-7</v>
      </c>
      <c r="G173" s="2">
        <v>1.5999999999999999E-6</v>
      </c>
      <c r="H173" t="s">
        <v>230</v>
      </c>
    </row>
    <row r="174" spans="1:8" x14ac:dyDescent="0.2">
      <c r="A174" t="s">
        <v>242</v>
      </c>
      <c r="B174" s="1">
        <v>104.17488539999999</v>
      </c>
      <c r="C174" s="1">
        <v>294.88501719999999</v>
      </c>
      <c r="D174" s="1">
        <v>-1.5011000000000001</v>
      </c>
      <c r="E174" s="1">
        <f t="shared" si="2"/>
        <v>0.3532839223465099</v>
      </c>
      <c r="F174" s="2">
        <v>3.44E-22</v>
      </c>
      <c r="G174" s="2">
        <v>4.6500000000000001E-21</v>
      </c>
      <c r="H174" t="s">
        <v>243</v>
      </c>
    </row>
    <row r="175" spans="1:8" x14ac:dyDescent="0.2">
      <c r="A175" t="s">
        <v>244</v>
      </c>
      <c r="B175" s="1">
        <v>552.77067009999996</v>
      </c>
      <c r="C175" s="1">
        <v>0</v>
      </c>
      <c r="D175" s="1">
        <v>10.019</v>
      </c>
      <c r="E175" s="1">
        <f t="shared" si="2"/>
        <v>1037.5750657629037</v>
      </c>
      <c r="F175" s="2">
        <v>3.7899999999999997E-92</v>
      </c>
      <c r="G175" s="2">
        <v>2.8999999999999998E-90</v>
      </c>
      <c r="H175" t="s">
        <v>26</v>
      </c>
    </row>
    <row r="176" spans="1:8" x14ac:dyDescent="0.2">
      <c r="A176" t="s">
        <v>245</v>
      </c>
      <c r="B176" s="1">
        <v>78.423790150000002</v>
      </c>
      <c r="C176" s="1">
        <v>0</v>
      </c>
      <c r="D176" s="1">
        <v>7.2931999999999997</v>
      </c>
      <c r="E176" s="1">
        <f t="shared" si="2"/>
        <v>156.84546437501356</v>
      </c>
      <c r="F176" s="2">
        <v>3.38E-19</v>
      </c>
      <c r="G176" s="2">
        <v>4.0400000000000001E-18</v>
      </c>
      <c r="H176" t="s">
        <v>26</v>
      </c>
    </row>
    <row r="177" spans="1:8" x14ac:dyDescent="0.2">
      <c r="A177" t="s">
        <v>246</v>
      </c>
      <c r="B177" s="1">
        <v>105.9306419</v>
      </c>
      <c r="C177" s="1">
        <v>9.3233745290000005</v>
      </c>
      <c r="D177" s="1">
        <v>3.5061</v>
      </c>
      <c r="E177" s="1">
        <f t="shared" si="2"/>
        <v>11.361646370369174</v>
      </c>
      <c r="F177" s="2">
        <v>4.5899999999999999E-22</v>
      </c>
      <c r="G177" s="2">
        <v>6.1500000000000003E-21</v>
      </c>
      <c r="H177" t="s">
        <v>9</v>
      </c>
    </row>
    <row r="178" spans="1:8" x14ac:dyDescent="0.2">
      <c r="A178" t="s">
        <v>247</v>
      </c>
      <c r="B178" s="1">
        <v>97.444485520000001</v>
      </c>
      <c r="C178" s="1">
        <v>6.6595532349999997</v>
      </c>
      <c r="D178" s="1">
        <v>3.8711000000000002</v>
      </c>
      <c r="E178" s="1">
        <f t="shared" si="2"/>
        <v>14.632455641385452</v>
      </c>
      <c r="F178" s="2">
        <v>8.1999999999999999E-22</v>
      </c>
      <c r="G178" s="2">
        <v>1.08E-20</v>
      </c>
      <c r="H178" t="s">
        <v>248</v>
      </c>
    </row>
    <row r="179" spans="1:8" x14ac:dyDescent="0.2">
      <c r="A179" t="s">
        <v>249</v>
      </c>
      <c r="B179" s="1">
        <v>34.529877749999997</v>
      </c>
      <c r="C179" s="1">
        <v>85.508663540000001</v>
      </c>
      <c r="D179" s="1">
        <v>-1.3082</v>
      </c>
      <c r="E179" s="1">
        <f t="shared" si="2"/>
        <v>0.40382440297497901</v>
      </c>
      <c r="F179" s="2">
        <v>2.65E-6</v>
      </c>
      <c r="G179" s="2">
        <v>1.26E-5</v>
      </c>
      <c r="H179" t="s">
        <v>250</v>
      </c>
    </row>
    <row r="180" spans="1:8" x14ac:dyDescent="0.2">
      <c r="A180" t="s">
        <v>251</v>
      </c>
      <c r="B180" s="1">
        <v>171.77151050000001</v>
      </c>
      <c r="C180" s="1">
        <v>0</v>
      </c>
      <c r="D180" s="1">
        <v>8.4243000000000006</v>
      </c>
      <c r="E180" s="1">
        <f t="shared" si="2"/>
        <v>343.53183758047851</v>
      </c>
      <c r="F180" s="2">
        <v>2.6399999999999999E-36</v>
      </c>
      <c r="G180" s="2">
        <v>6.6100000000000003E-35</v>
      </c>
      <c r="H180" t="s">
        <v>252</v>
      </c>
    </row>
    <row r="181" spans="1:8" x14ac:dyDescent="0.2">
      <c r="A181" t="s">
        <v>253</v>
      </c>
      <c r="B181" s="1">
        <v>801.79546640000001</v>
      </c>
      <c r="C181" s="1">
        <v>0</v>
      </c>
      <c r="D181" s="1">
        <v>11.555999999999999</v>
      </c>
      <c r="E181" s="1">
        <f t="shared" si="2"/>
        <v>3010.9436649247523</v>
      </c>
      <c r="F181" s="2">
        <v>4.1300000000000001E-104</v>
      </c>
      <c r="G181" s="2">
        <v>4.03E-102</v>
      </c>
      <c r="H181" t="s">
        <v>17</v>
      </c>
    </row>
    <row r="182" spans="1:8" x14ac:dyDescent="0.2">
      <c r="A182" t="s">
        <v>254</v>
      </c>
      <c r="B182" s="1">
        <v>12.29029547</v>
      </c>
      <c r="C182" s="1">
        <v>0</v>
      </c>
      <c r="D182" s="1">
        <v>4.6193999999999997</v>
      </c>
      <c r="E182" s="1">
        <f t="shared" si="2"/>
        <v>24.579778332186478</v>
      </c>
      <c r="F182">
        <v>3.5514999999999999E-4</v>
      </c>
      <c r="G182">
        <v>1.2256999999999999E-3</v>
      </c>
      <c r="H182" t="s">
        <v>26</v>
      </c>
    </row>
    <row r="183" spans="1:8" x14ac:dyDescent="0.2">
      <c r="A183" t="s">
        <v>255</v>
      </c>
      <c r="B183" s="1">
        <v>114.1241722</v>
      </c>
      <c r="C183" s="1">
        <v>0</v>
      </c>
      <c r="D183" s="1">
        <v>7.8345000000000002</v>
      </c>
      <c r="E183" s="1">
        <f t="shared" si="2"/>
        <v>228.25458025238385</v>
      </c>
      <c r="F183" s="2">
        <v>4.3199999999999998E-26</v>
      </c>
      <c r="G183" s="2">
        <v>6.8999999999999997E-25</v>
      </c>
      <c r="H183" t="s">
        <v>256</v>
      </c>
    </row>
    <row r="184" spans="1:8" x14ac:dyDescent="0.2">
      <c r="A184" t="s">
        <v>257</v>
      </c>
      <c r="B184" s="1">
        <v>53.843199200000001</v>
      </c>
      <c r="C184" s="1">
        <v>0</v>
      </c>
      <c r="D184" s="1">
        <v>7.6590999999999996</v>
      </c>
      <c r="E184" s="1">
        <f t="shared" si="2"/>
        <v>202.12444470869386</v>
      </c>
      <c r="F184" s="2">
        <v>2.6E-13</v>
      </c>
      <c r="G184" s="2">
        <v>2.33E-12</v>
      </c>
      <c r="H184" t="s">
        <v>258</v>
      </c>
    </row>
    <row r="185" spans="1:8" x14ac:dyDescent="0.2">
      <c r="A185" t="s">
        <v>259</v>
      </c>
      <c r="B185" s="1">
        <v>16.97231279</v>
      </c>
      <c r="C185" s="1">
        <v>0</v>
      </c>
      <c r="D185" s="1">
        <v>5.0850999999999997</v>
      </c>
      <c r="E185" s="1">
        <f t="shared" si="2"/>
        <v>33.944360486018134</v>
      </c>
      <c r="F185" s="2">
        <v>2.0299999999999999E-5</v>
      </c>
      <c r="G185" s="2">
        <v>8.5699999999999996E-5</v>
      </c>
      <c r="H185" t="s">
        <v>260</v>
      </c>
    </row>
    <row r="186" spans="1:8" x14ac:dyDescent="0.2">
      <c r="A186" t="s">
        <v>261</v>
      </c>
      <c r="B186" s="1">
        <v>24.287964859999999</v>
      </c>
      <c r="C186" s="1">
        <v>0</v>
      </c>
      <c r="D186" s="1">
        <v>5.6021999999999998</v>
      </c>
      <c r="E186" s="1">
        <f t="shared" si="2"/>
        <v>48.576949823574523</v>
      </c>
      <c r="F186" s="2">
        <v>2.84E-7</v>
      </c>
      <c r="G186" s="2">
        <v>1.48E-6</v>
      </c>
      <c r="H186" t="s">
        <v>17</v>
      </c>
    </row>
    <row r="187" spans="1:8" x14ac:dyDescent="0.2">
      <c r="A187" t="s">
        <v>262</v>
      </c>
      <c r="B187" s="1">
        <v>20.776451869999999</v>
      </c>
      <c r="C187" s="1">
        <v>1.5982927760000001</v>
      </c>
      <c r="D187" s="1">
        <v>3.7002999999999999</v>
      </c>
      <c r="E187" s="1">
        <f t="shared" si="2"/>
        <v>12.998741072899101</v>
      </c>
      <c r="F187" s="2">
        <v>1.2799999999999999E-5</v>
      </c>
      <c r="G187" s="2">
        <v>5.5699999999999999E-5</v>
      </c>
      <c r="H187" t="s">
        <v>26</v>
      </c>
    </row>
    <row r="188" spans="1:8" x14ac:dyDescent="0.2">
      <c r="A188" t="s">
        <v>263</v>
      </c>
      <c r="B188" s="1">
        <v>44.771790639999999</v>
      </c>
      <c r="C188" s="1">
        <v>1.8646749060000001</v>
      </c>
      <c r="D188" s="1">
        <v>4.5856000000000003</v>
      </c>
      <c r="E188" s="1">
        <f t="shared" si="2"/>
        <v>24.010607483314907</v>
      </c>
      <c r="F188" s="2">
        <v>9.9999999999999994E-12</v>
      </c>
      <c r="G188" s="2">
        <v>7.9199999999999995E-11</v>
      </c>
      <c r="H188" t="s">
        <v>26</v>
      </c>
    </row>
    <row r="189" spans="1:8" x14ac:dyDescent="0.2">
      <c r="A189" t="s">
        <v>264</v>
      </c>
      <c r="B189" s="1">
        <v>24.873217019999998</v>
      </c>
      <c r="C189" s="1">
        <v>7.1923174940000001</v>
      </c>
      <c r="D189" s="1">
        <v>1.7901</v>
      </c>
      <c r="E189" s="1">
        <f t="shared" si="2"/>
        <v>3.4583886341567913</v>
      </c>
      <c r="F189">
        <v>1.2643999999999999E-3</v>
      </c>
      <c r="G189">
        <v>3.9037E-3</v>
      </c>
      <c r="H189" t="s">
        <v>26</v>
      </c>
    </row>
    <row r="190" spans="1:8" x14ac:dyDescent="0.2">
      <c r="A190" t="s">
        <v>265</v>
      </c>
      <c r="B190" s="1">
        <v>0</v>
      </c>
      <c r="C190" s="1">
        <v>31.433091269999998</v>
      </c>
      <c r="D190" s="1">
        <v>-5.9741999999999997</v>
      </c>
      <c r="E190" s="1">
        <f t="shared" si="2"/>
        <v>1.5906938423560481E-2</v>
      </c>
      <c r="F190" s="2">
        <v>5.8200000000000002E-9</v>
      </c>
      <c r="G190" s="2">
        <v>3.7200000000000002E-8</v>
      </c>
      <c r="H190" t="s">
        <v>266</v>
      </c>
    </row>
    <row r="191" spans="1:8" x14ac:dyDescent="0.2">
      <c r="A191" t="s">
        <v>267</v>
      </c>
      <c r="B191" s="1">
        <v>16.387060630000001</v>
      </c>
      <c r="C191" s="1">
        <v>44.219433479999999</v>
      </c>
      <c r="D191" s="1">
        <v>-1.4320999999999999</v>
      </c>
      <c r="E191" s="1">
        <f t="shared" si="2"/>
        <v>0.37059106414530502</v>
      </c>
      <c r="F191">
        <v>2.9425000000000002E-4</v>
      </c>
      <c r="G191">
        <v>1.0296999999999999E-3</v>
      </c>
      <c r="H191" t="s">
        <v>268</v>
      </c>
    </row>
    <row r="192" spans="1:8" x14ac:dyDescent="0.2">
      <c r="A192" t="s">
        <v>269</v>
      </c>
      <c r="B192" s="1">
        <v>52.96532096</v>
      </c>
      <c r="C192" s="1">
        <v>129.4617149</v>
      </c>
      <c r="D192" s="1">
        <v>-1.2894000000000001</v>
      </c>
      <c r="E192" s="1">
        <f t="shared" si="2"/>
        <v>0.40912114260226878</v>
      </c>
      <c r="F192" s="2">
        <v>1.11E-8</v>
      </c>
      <c r="G192" s="2">
        <v>6.7799999999999998E-8</v>
      </c>
      <c r="H192" t="s">
        <v>270</v>
      </c>
    </row>
    <row r="193" spans="1:8" x14ac:dyDescent="0.2">
      <c r="A193" t="s">
        <v>271</v>
      </c>
      <c r="B193" s="1">
        <v>17.557564960000001</v>
      </c>
      <c r="C193" s="1">
        <v>68.726589390000001</v>
      </c>
      <c r="D193" s="1">
        <v>-1.9688000000000001</v>
      </c>
      <c r="E193" s="1">
        <f t="shared" si="2"/>
        <v>0.25546543325286397</v>
      </c>
      <c r="F193" s="2">
        <v>1.4899999999999999E-8</v>
      </c>
      <c r="G193" s="2">
        <v>9.0499999999999996E-8</v>
      </c>
      <c r="H193" t="s">
        <v>29</v>
      </c>
    </row>
    <row r="194" spans="1:8" x14ac:dyDescent="0.2">
      <c r="A194" t="s">
        <v>272</v>
      </c>
      <c r="B194" s="1">
        <v>49.161181880000001</v>
      </c>
      <c r="C194" s="1">
        <v>242.1413556</v>
      </c>
      <c r="D194" s="1">
        <v>-2.3003</v>
      </c>
      <c r="E194" s="1">
        <f t="shared" si="2"/>
        <v>0.20302087769467431</v>
      </c>
      <c r="F194" s="2">
        <v>8.5800000000000001E-32</v>
      </c>
      <c r="G194" s="2">
        <v>1.77E-30</v>
      </c>
      <c r="H194" t="s">
        <v>273</v>
      </c>
    </row>
    <row r="195" spans="1:8" x14ac:dyDescent="0.2">
      <c r="A195" t="s">
        <v>274</v>
      </c>
      <c r="B195" s="1">
        <v>48.575929719999998</v>
      </c>
      <c r="C195" s="1">
        <v>133.99021110000001</v>
      </c>
      <c r="D195" s="1">
        <v>-1.4638</v>
      </c>
      <c r="E195" s="1">
        <f t="shared" si="2"/>
        <v>0.36253696303098915</v>
      </c>
      <c r="F195" s="2">
        <v>1.4800000000000001E-10</v>
      </c>
      <c r="G195" s="2">
        <v>1.07E-9</v>
      </c>
      <c r="H195" t="s">
        <v>275</v>
      </c>
    </row>
    <row r="196" spans="1:8" x14ac:dyDescent="0.2">
      <c r="A196" t="s">
        <v>276</v>
      </c>
      <c r="B196" s="1">
        <v>8.7787824790000002</v>
      </c>
      <c r="C196" s="1">
        <v>31.166709139999998</v>
      </c>
      <c r="D196" s="1">
        <v>-1.8279000000000001</v>
      </c>
      <c r="E196" s="1">
        <f t="shared" si="2"/>
        <v>0.28167433062448988</v>
      </c>
      <c r="F196">
        <v>2.8687999999999999E-4</v>
      </c>
      <c r="G196">
        <v>1.0059999999999999E-3</v>
      </c>
      <c r="H196" t="s">
        <v>277</v>
      </c>
    </row>
    <row r="197" spans="1:8" x14ac:dyDescent="0.2">
      <c r="A197" t="s">
        <v>278</v>
      </c>
      <c r="B197" s="1">
        <v>47.990677550000001</v>
      </c>
      <c r="C197" s="1">
        <v>160.09565979999999</v>
      </c>
      <c r="D197" s="1">
        <v>-1.7381</v>
      </c>
      <c r="E197" s="1">
        <f t="shared" si="2"/>
        <v>0.29976419965666601</v>
      </c>
      <c r="F197" s="2">
        <v>2.0700000000000001E-15</v>
      </c>
      <c r="G197" s="2">
        <v>2.0999999999999999E-14</v>
      </c>
      <c r="H197" t="s">
        <v>279</v>
      </c>
    </row>
    <row r="198" spans="1:8" x14ac:dyDescent="0.2">
      <c r="A198" t="s">
        <v>280</v>
      </c>
      <c r="B198" s="1">
        <v>155.09182379999999</v>
      </c>
      <c r="C198" s="1">
        <v>402.50339750000001</v>
      </c>
      <c r="D198" s="1">
        <v>-1.3758999999999999</v>
      </c>
      <c r="E198" s="1">
        <f t="shared" si="2"/>
        <v>0.3853122610643423</v>
      </c>
      <c r="F198" s="2">
        <v>3.1500000000000003E-26</v>
      </c>
      <c r="G198" s="2">
        <v>5.1200000000000002E-25</v>
      </c>
      <c r="H198" t="s">
        <v>281</v>
      </c>
    </row>
    <row r="199" spans="1:8" x14ac:dyDescent="0.2">
      <c r="A199" t="s">
        <v>282</v>
      </c>
      <c r="B199" s="1">
        <v>55.598955699999998</v>
      </c>
      <c r="C199" s="1">
        <v>186.73387270000001</v>
      </c>
      <c r="D199" s="1">
        <v>-1.7479</v>
      </c>
      <c r="E199" s="1">
        <f t="shared" si="2"/>
        <v>0.29773484903313674</v>
      </c>
      <c r="F199" s="2">
        <v>7.5700000000000005E-18</v>
      </c>
      <c r="G199" s="2">
        <v>8.6900000000000004E-17</v>
      </c>
      <c r="H199" t="s">
        <v>17</v>
      </c>
    </row>
    <row r="200" spans="1:8" x14ac:dyDescent="0.2">
      <c r="A200" t="s">
        <v>283</v>
      </c>
      <c r="B200" s="1">
        <v>47.405425389999998</v>
      </c>
      <c r="C200" s="1">
        <v>0</v>
      </c>
      <c r="D200" s="1">
        <v>6.5670000000000002</v>
      </c>
      <c r="E200" s="1">
        <f t="shared" ref="E200:E216" si="3">2^D200</f>
        <v>94.812147073300451</v>
      </c>
      <c r="F200" s="2">
        <v>1.1499999999999999E-12</v>
      </c>
      <c r="G200" s="2">
        <v>9.9099999999999996E-12</v>
      </c>
      <c r="H200" t="s">
        <v>26</v>
      </c>
    </row>
    <row r="201" spans="1:8" x14ac:dyDescent="0.2">
      <c r="A201" t="s">
        <v>284</v>
      </c>
      <c r="B201" s="1">
        <v>20.776451869999999</v>
      </c>
      <c r="C201" s="1">
        <v>0</v>
      </c>
      <c r="D201" s="1">
        <v>5.3769</v>
      </c>
      <c r="E201" s="1">
        <f t="shared" si="3"/>
        <v>41.55355491458819</v>
      </c>
      <c r="F201" s="2">
        <v>2.1500000000000002E-6</v>
      </c>
      <c r="G201" s="2">
        <v>1.03E-5</v>
      </c>
      <c r="H201" t="s">
        <v>285</v>
      </c>
    </row>
    <row r="202" spans="1:8" x14ac:dyDescent="0.2">
      <c r="A202" t="s">
        <v>286</v>
      </c>
      <c r="B202" s="1">
        <v>407.92075920000002</v>
      </c>
      <c r="C202" s="1">
        <v>0</v>
      </c>
      <c r="D202" s="1">
        <v>9.6721000000000004</v>
      </c>
      <c r="E202" s="1">
        <f t="shared" si="3"/>
        <v>815.81600469302623</v>
      </c>
      <c r="F202" s="2">
        <v>6.7599999999999996E-72</v>
      </c>
      <c r="G202" s="2">
        <v>3.3000000000000002E-70</v>
      </c>
      <c r="H202" t="s">
        <v>26</v>
      </c>
    </row>
    <row r="203" spans="1:8" x14ac:dyDescent="0.2">
      <c r="A203" t="s">
        <v>287</v>
      </c>
      <c r="B203" s="1">
        <v>35.115129920000001</v>
      </c>
      <c r="C203" s="1">
        <v>0</v>
      </c>
      <c r="D203" s="1">
        <v>6.1340000000000003</v>
      </c>
      <c r="E203" s="1">
        <f t="shared" si="3"/>
        <v>70.22924400507155</v>
      </c>
      <c r="F203" s="2">
        <v>7.1500000000000001E-10</v>
      </c>
      <c r="G203" s="2">
        <v>4.9600000000000002E-9</v>
      </c>
      <c r="H203" t="s">
        <v>26</v>
      </c>
    </row>
    <row r="204" spans="1:8" x14ac:dyDescent="0.2">
      <c r="A204" t="s">
        <v>288</v>
      </c>
      <c r="B204" s="1">
        <v>40.675025490000003</v>
      </c>
      <c r="C204" s="1">
        <v>0</v>
      </c>
      <c r="D204" s="1">
        <v>6.3460999999999999</v>
      </c>
      <c r="E204" s="1">
        <f t="shared" si="3"/>
        <v>81.351666787985678</v>
      </c>
      <c r="F204" s="2">
        <v>3.7400000000000001E-11</v>
      </c>
      <c r="G204" s="2">
        <v>2.8200000000000001E-10</v>
      </c>
      <c r="H204" t="s">
        <v>289</v>
      </c>
    </row>
    <row r="205" spans="1:8" x14ac:dyDescent="0.2">
      <c r="A205" t="s">
        <v>290</v>
      </c>
      <c r="B205" s="1">
        <v>301.11223899999999</v>
      </c>
      <c r="C205" s="1">
        <v>141.71529279999999</v>
      </c>
      <c r="D205" s="1">
        <v>1.0872999999999999</v>
      </c>
      <c r="E205" s="1">
        <f t="shared" si="3"/>
        <v>2.124760158509766</v>
      </c>
      <c r="F205" s="2">
        <v>1.1600000000000001E-14</v>
      </c>
      <c r="G205" s="2">
        <v>1.12E-13</v>
      </c>
      <c r="H205" t="s">
        <v>291</v>
      </c>
    </row>
    <row r="206" spans="1:8" x14ac:dyDescent="0.2">
      <c r="A206" t="s">
        <v>292</v>
      </c>
      <c r="B206" s="1">
        <v>110.6126592</v>
      </c>
      <c r="C206" s="1">
        <v>236.81371300000001</v>
      </c>
      <c r="D206" s="1">
        <v>-1.0982000000000001</v>
      </c>
      <c r="E206" s="1">
        <f t="shared" si="3"/>
        <v>0.4670989152937654</v>
      </c>
      <c r="F206" s="2">
        <v>1.0799999999999999E-11</v>
      </c>
      <c r="G206" s="2">
        <v>8.5000000000000004E-11</v>
      </c>
      <c r="H206" t="s">
        <v>293</v>
      </c>
    </row>
    <row r="207" spans="1:8" x14ac:dyDescent="0.2">
      <c r="A207" t="s">
        <v>294</v>
      </c>
      <c r="B207" s="1">
        <v>25.458469189999999</v>
      </c>
      <c r="C207" s="1">
        <v>0</v>
      </c>
      <c r="D207" s="1">
        <v>5.6700999999999997</v>
      </c>
      <c r="E207" s="1">
        <f t="shared" si="3"/>
        <v>50.917864195400114</v>
      </c>
      <c r="F207" s="2">
        <v>1.4600000000000001E-7</v>
      </c>
      <c r="G207" s="2">
        <v>7.9800000000000003E-7</v>
      </c>
      <c r="H207" t="s">
        <v>295</v>
      </c>
    </row>
    <row r="208" spans="1:8" x14ac:dyDescent="0.2">
      <c r="A208" t="s">
        <v>296</v>
      </c>
      <c r="B208" s="1">
        <v>37.163512490000002</v>
      </c>
      <c r="C208" s="1">
        <v>0</v>
      </c>
      <c r="D208" s="1">
        <v>6.2157999999999998</v>
      </c>
      <c r="E208" s="1">
        <f t="shared" si="3"/>
        <v>74.326254322282736</v>
      </c>
      <c r="F208" s="2">
        <v>2.39E-10</v>
      </c>
      <c r="G208" s="2">
        <v>1.69E-9</v>
      </c>
      <c r="H208" t="s">
        <v>26</v>
      </c>
    </row>
    <row r="209" spans="1:8" x14ac:dyDescent="0.2">
      <c r="A209" t="s">
        <v>297</v>
      </c>
      <c r="B209" s="1">
        <v>117.05043310000001</v>
      </c>
      <c r="C209" s="1">
        <v>0</v>
      </c>
      <c r="D209" s="1">
        <v>7.8710000000000004</v>
      </c>
      <c r="E209" s="1">
        <f t="shared" si="3"/>
        <v>234.10306291197483</v>
      </c>
      <c r="F209" s="2">
        <v>1.2399999999999999E-26</v>
      </c>
      <c r="G209" s="2">
        <v>2.0700000000000001E-25</v>
      </c>
      <c r="H209" t="s">
        <v>298</v>
      </c>
    </row>
    <row r="210" spans="1:8" x14ac:dyDescent="0.2">
      <c r="A210" t="s">
        <v>299</v>
      </c>
      <c r="B210" s="1">
        <v>70.522885909999999</v>
      </c>
      <c r="C210" s="1">
        <v>0</v>
      </c>
      <c r="D210" s="1">
        <v>7.14</v>
      </c>
      <c r="E210" s="1">
        <f t="shared" si="3"/>
        <v>141.04385483220616</v>
      </c>
      <c r="F210" s="2">
        <v>1.37E-17</v>
      </c>
      <c r="G210" s="2">
        <v>1.55E-16</v>
      </c>
      <c r="H210" t="s">
        <v>26</v>
      </c>
    </row>
    <row r="211" spans="1:8" x14ac:dyDescent="0.2">
      <c r="A211" t="s">
        <v>300</v>
      </c>
      <c r="B211" s="1">
        <v>28.969982179999999</v>
      </c>
      <c r="C211" s="1">
        <v>0</v>
      </c>
      <c r="D211" s="1">
        <v>5.8564999999999996</v>
      </c>
      <c r="E211" s="1">
        <f t="shared" si="3"/>
        <v>57.940490789112829</v>
      </c>
      <c r="F211" s="2">
        <v>2.0500000000000002E-8</v>
      </c>
      <c r="G211" s="2">
        <v>1.2200000000000001E-7</v>
      </c>
      <c r="H211" t="s">
        <v>158</v>
      </c>
    </row>
    <row r="212" spans="1:8" x14ac:dyDescent="0.2">
      <c r="A212" t="s">
        <v>301</v>
      </c>
      <c r="B212" s="1">
        <v>111.4905375</v>
      </c>
      <c r="C212" s="1">
        <v>0</v>
      </c>
      <c r="D212" s="1">
        <v>7.8007999999999997</v>
      </c>
      <c r="E212" s="1">
        <f t="shared" si="3"/>
        <v>222.98455882199517</v>
      </c>
      <c r="F212" s="2">
        <v>1.3400000000000001E-25</v>
      </c>
      <c r="G212" s="2">
        <v>2.08E-24</v>
      </c>
      <c r="H212" t="s">
        <v>302</v>
      </c>
    </row>
    <row r="213" spans="1:8" x14ac:dyDescent="0.2">
      <c r="A213" t="s">
        <v>303</v>
      </c>
      <c r="B213" s="1">
        <v>160.35909330000001</v>
      </c>
      <c r="C213" s="1">
        <v>0</v>
      </c>
      <c r="D213" s="1">
        <v>8.3252000000000006</v>
      </c>
      <c r="E213" s="1">
        <f t="shared" si="3"/>
        <v>320.72655534755228</v>
      </c>
      <c r="F213" s="2">
        <v>2.35E-34</v>
      </c>
      <c r="G213" s="2">
        <v>5.4400000000000001E-33</v>
      </c>
      <c r="H213" t="s">
        <v>304</v>
      </c>
    </row>
    <row r="214" spans="1:8" x14ac:dyDescent="0.2">
      <c r="A214" t="s">
        <v>305</v>
      </c>
      <c r="B214" s="1">
        <v>47.698051470000003</v>
      </c>
      <c r="C214" s="1">
        <v>0</v>
      </c>
      <c r="D214" s="1">
        <v>7.4843000000000002</v>
      </c>
      <c r="E214" s="1">
        <f t="shared" si="3"/>
        <v>179.06008921824099</v>
      </c>
      <c r="F214" s="2">
        <v>4.0999999999999999E-12</v>
      </c>
      <c r="G214" s="2">
        <v>3.3999999999999999E-11</v>
      </c>
      <c r="H214" t="s">
        <v>306</v>
      </c>
    </row>
    <row r="215" spans="1:8" x14ac:dyDescent="0.2">
      <c r="A215" t="s">
        <v>307</v>
      </c>
      <c r="B215" s="1">
        <v>230.296727</v>
      </c>
      <c r="C215" s="1">
        <v>0</v>
      </c>
      <c r="D215" s="1">
        <v>8.8474000000000004</v>
      </c>
      <c r="E215" s="1">
        <f t="shared" si="3"/>
        <v>460.6093861561331</v>
      </c>
      <c r="F215" s="2">
        <v>7.0200000000000005E-46</v>
      </c>
      <c r="G215" s="2">
        <v>2.3700000000000002E-44</v>
      </c>
      <c r="H215" t="s">
        <v>308</v>
      </c>
    </row>
    <row r="216" spans="1:8" x14ac:dyDescent="0.2">
      <c r="A216" t="s">
        <v>309</v>
      </c>
      <c r="B216" s="1">
        <v>73.449146740000003</v>
      </c>
      <c r="C216" s="1">
        <v>33.297766180000004</v>
      </c>
      <c r="D216" s="1">
        <v>1.1413</v>
      </c>
      <c r="E216" s="1">
        <f t="shared" si="3"/>
        <v>2.2057969610342791</v>
      </c>
      <c r="F216" s="2">
        <v>7.3899999999999994E-5</v>
      </c>
      <c r="G216">
        <v>2.8119000000000001E-4</v>
      </c>
      <c r="H216" s="3" t="s">
        <v>3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long yang</dc:creator>
  <cp:lastModifiedBy>chunlong yang</cp:lastModifiedBy>
  <dcterms:created xsi:type="dcterms:W3CDTF">2019-04-04T04:01:08Z</dcterms:created>
  <dcterms:modified xsi:type="dcterms:W3CDTF">2019-04-05T17:24:47Z</dcterms:modified>
</cp:coreProperties>
</file>